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X:\4._ARTICLES\0._ArticleMethod\"/>
    </mc:Choice>
  </mc:AlternateContent>
  <xr:revisionPtr revIDLastSave="0" documentId="13_ncr:1_{E1DDD3F9-3D66-4DC5-BAAD-C7041A854318}" xr6:coauthVersionLast="47" xr6:coauthVersionMax="47" xr10:uidLastSave="{00000000-0000-0000-0000-000000000000}"/>
  <bookViews>
    <workbookView xWindow="-180" yWindow="-16320" windowWidth="29040" windowHeight="15840" tabRatio="500" activeTab="3" xr2:uid="{00000000-000D-0000-FFFF-FFFF00000000}"/>
  </bookViews>
  <sheets>
    <sheet name="TOC" sheetId="1" r:id="rId1"/>
    <sheet name="Table S1" sheetId="3" r:id="rId2"/>
    <sheet name="Table S2" sheetId="4" r:id="rId3"/>
    <sheet name="Table S3" sheetId="2" r:id="rId4"/>
    <sheet name="Table S4" sheetId="5" r:id="rId5"/>
    <sheet name="Table S5" sheetId="6" r:id="rId6"/>
    <sheet name="Table S6" sheetId="10" r:id="rId7"/>
    <sheet name="Table S7" sheetId="13" r:id="rId8"/>
  </sheets>
  <calcPr calcId="191029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10" i="1" l="1"/>
  <c r="B9" i="1"/>
  <c r="B7" i="1"/>
  <c r="B8" i="1"/>
  <c r="B5" i="1"/>
  <c r="B4" i="1"/>
  <c r="B6" i="1"/>
</calcChain>
</file>

<file path=xl/sharedStrings.xml><?xml version="1.0" encoding="utf-8"?>
<sst xmlns="http://schemas.openxmlformats.org/spreadsheetml/2006/main" count="2185" uniqueCount="729">
  <si>
    <t>Panel</t>
  </si>
  <si>
    <t>Variable</t>
  </si>
  <si>
    <t>N</t>
  </si>
  <si>
    <t>Mean</t>
  </si>
  <si>
    <t>SD</t>
  </si>
  <si>
    <t>Variable description</t>
  </si>
  <si>
    <t>Variable type</t>
  </si>
  <si>
    <t>Variable values</t>
  </si>
  <si>
    <t>Coding</t>
  </si>
  <si>
    <t>Demographics</t>
  </si>
  <si>
    <t>age</t>
  </si>
  <si>
    <t>Precise age estimated in years at V0, corrected based on email from Louis-Guillaume Marquier from the 20/03/2015</t>
  </si>
  <si>
    <t>double</t>
  </si>
  <si>
    <t>years</t>
  </si>
  <si>
    <t>sex</t>
  </si>
  <si>
    <t>Sex</t>
  </si>
  <si>
    <t>binary</t>
  </si>
  <si>
    <t>1=male; 2=female</t>
  </si>
  <si>
    <t>0,1</t>
  </si>
  <si>
    <t>Vaccination history</t>
  </si>
  <si>
    <t>vacc mumps</t>
  </si>
  <si>
    <t>Vaccination against mumps</t>
  </si>
  <si>
    <t>Yes; No</t>
  </si>
  <si>
    <t>1,0</t>
  </si>
  <si>
    <t>vacc rubella</t>
  </si>
  <si>
    <t>Vaccination against rubella</t>
  </si>
  <si>
    <t>vacc typhoid</t>
  </si>
  <si>
    <t>Vaccination against typhoid</t>
  </si>
  <si>
    <t>vacc whooping cough</t>
  </si>
  <si>
    <t>Vaccination against whooping cough</t>
  </si>
  <si>
    <t>vacc yellow fever</t>
  </si>
  <si>
    <t>Vaccination against yellow fever</t>
  </si>
  <si>
    <t>Medical history</t>
  </si>
  <si>
    <t>childhood diseases</t>
  </si>
  <si>
    <t>Childhood diseases (Cat:8)</t>
  </si>
  <si>
    <t>categorical</t>
  </si>
  <si>
    <t>surgical interventions</t>
  </si>
  <si>
    <t>Surgical interventions (Cat:10)</t>
  </si>
  <si>
    <t>measles</t>
  </si>
  <si>
    <t>Cat:8:Measles</t>
  </si>
  <si>
    <t>Yes_Antecedent; Yes_Current_WithoutTreatment; Yes_Current_WithTreatment; No</t>
  </si>
  <si>
    <t>0,1,2,3</t>
  </si>
  <si>
    <t>rubella</t>
  </si>
  <si>
    <t>Cat:8:Rubella</t>
  </si>
  <si>
    <t>chicken pox</t>
  </si>
  <si>
    <t>Cat:8:Chicken pox</t>
  </si>
  <si>
    <t>mumps</t>
  </si>
  <si>
    <t>Cat:8:Mumps</t>
  </si>
  <si>
    <t>tonsillectomy</t>
  </si>
  <si>
    <t>Cat:10:Tonsillectomy</t>
  </si>
  <si>
    <t>appendicectomy</t>
  </si>
  <si>
    <t>Cat:10:Appendicectomy</t>
  </si>
  <si>
    <t>Cat:11:Measles</t>
  </si>
  <si>
    <t>hepatitis b</t>
  </si>
  <si>
    <t>Cat:11:Hepatitis B</t>
  </si>
  <si>
    <t>flu</t>
  </si>
  <si>
    <t>Cat:11:Flu</t>
  </si>
  <si>
    <t>Sleep habits, drug habits, and psychological problems</t>
  </si>
  <si>
    <t>hours of sleep</t>
  </si>
  <si>
    <t>Hours of sleep in decimal (obtained from DORH variable)</t>
  </si>
  <si>
    <t>hours per day</t>
  </si>
  <si>
    <t>major negative life event</t>
  </si>
  <si>
    <t>Major negative life event, loss of loved one etc., last 12 month</t>
  </si>
  <si>
    <t>lack of interest or pleasure</t>
  </si>
  <si>
    <t>Lack of interest or pleasure in doing things, last 2 weeks</t>
  </si>
  <si>
    <t>Never; Several_Days; More_Than_Seven_Days; Almost_Every_Day in the last two weeks</t>
  </si>
  <si>
    <t>depressed</t>
  </si>
  <si>
    <t>Feeling sad, depressed or despairing, last 2 weeks</t>
  </si>
  <si>
    <t>sleep difficulties</t>
  </si>
  <si>
    <t>Difficulties falling asleep or staying asleep, or sleeping too much, last 2 weeks</t>
  </si>
  <si>
    <t>tireness</t>
  </si>
  <si>
    <t>Feeling tired or having little energy, last 2 weeks</t>
  </si>
  <si>
    <t>appetite</t>
  </si>
  <si>
    <t>Little or too much appetite, last 2 weeks</t>
  </si>
  <si>
    <t>poor self image</t>
  </si>
  <si>
    <t>Poor self-image, or you think that you are a loser or have not achieved your own expectations or those of your family., last 2 weeks</t>
  </si>
  <si>
    <t>difficulty concentrating</t>
  </si>
  <si>
    <t>Difficulty concentrating on things like reading the newspaper or watching the television, last 2 weeks</t>
  </si>
  <si>
    <t>Food and nutrition</t>
  </si>
  <si>
    <t>nutrinet factor 1</t>
  </si>
  <si>
    <t>Factor 1 (2.29% of variance explained) of the Factor Analysis used to define NUTR.PROFILE nutritional profiles (NutriNet)</t>
  </si>
  <si>
    <t>-</t>
  </si>
  <si>
    <t>nutrinet factor 2</t>
  </si>
  <si>
    <t>Factor 2 (2.05% of variance explained) of the Factor Analysis used to define NUTR.PROFILE nutritional profiles (NutriNet)</t>
  </si>
  <si>
    <t>nutrinet factor 3</t>
  </si>
  <si>
    <t>Factor 3 (2.03% of variance explained) of the Factor Analysis used to define NUTR.PROFILE nutritional profiles (NutriNet)</t>
  </si>
  <si>
    <t>house owner</t>
  </si>
  <si>
    <t>Does the subject own his/her housing?</t>
  </si>
  <si>
    <t>landlord; leaser</t>
  </si>
  <si>
    <t>professional physical activity</t>
  </si>
  <si>
    <t>Professional physical activity</t>
  </si>
  <si>
    <t>none; moderate; considerable</t>
  </si>
  <si>
    <t>0,1,2</t>
  </si>
  <si>
    <t>physical activity during leisure</t>
  </si>
  <si>
    <t>Physical activity during leisure</t>
  </si>
  <si>
    <t>integer</t>
  </si>
  <si>
    <t>1=Little or no physical activity; 2=Moderate physical activity; 3=Intense physical activity</t>
  </si>
  <si>
    <t>days per week physical activity</t>
  </si>
  <si>
    <t>Days per week of physical activity during leisure</t>
  </si>
  <si>
    <t>days per week</t>
  </si>
  <si>
    <t>hours per day physical activity</t>
  </si>
  <si>
    <t>Hours per day of physical activity during leisure</t>
  </si>
  <si>
    <t>Socio-professional information</t>
  </si>
  <si>
    <t>educational attainment</t>
  </si>
  <si>
    <t>Minimum number of years of education (obtained from NIVETUD variable)</t>
  </si>
  <si>
    <t>income</t>
  </si>
  <si>
    <t>Net monthly income of the household (EUR)</t>
  </si>
  <si>
    <t>From_0_To_1000; From_1001_To_2000; From_2001_To_3000; From_3001_To_4000; From_4001_To_5000; Over_5000</t>
  </si>
  <si>
    <t>0,1,2,3,4,5</t>
  </si>
  <si>
    <t>Smoking habits</t>
  </si>
  <si>
    <t>smoking status</t>
  </si>
  <si>
    <t>Smoking status</t>
  </si>
  <si>
    <t>Smoker; Ex_Smoker; Non_Smoker</t>
  </si>
  <si>
    <t>2,1,0</t>
  </si>
  <si>
    <t>nb years smoked</t>
  </si>
  <si>
    <t>Number of years the patient smoked</t>
  </si>
  <si>
    <t>nb years since last smoked</t>
  </si>
  <si>
    <t>Number of years since last time the patient smoked</t>
  </si>
  <si>
    <t>smoking frequency</t>
  </si>
  <si>
    <t>Smoking frequency</t>
  </si>
  <si>
    <t>pack-years</t>
  </si>
  <si>
    <t>second hand smoking</t>
  </si>
  <si>
    <t>Second-hand smoking</t>
  </si>
  <si>
    <t>Yes_CurrentExposure; Yes_PastExposure; No</t>
  </si>
  <si>
    <t>nb years second hand smoke</t>
  </si>
  <si>
    <t>Number of years of exposure to second-hand smoke</t>
  </si>
  <si>
    <t>nb years since last exposure second-hand smoke</t>
  </si>
  <si>
    <t>Number of years since last exposure to second-hand smoke</t>
  </si>
  <si>
    <t>Basic physiological measurements</t>
  </si>
  <si>
    <t>bmi</t>
  </si>
  <si>
    <t>BMI Visit 0</t>
  </si>
  <si>
    <t>kg/m^2</t>
  </si>
  <si>
    <t>systolic blood pressure</t>
  </si>
  <si>
    <t>Systolic measure 1 Visit 0</t>
  </si>
  <si>
    <t>mmHg</t>
  </si>
  <si>
    <t>diastolic blood pressure</t>
  </si>
  <si>
    <t>Diastolic measure 1 Visit 0</t>
  </si>
  <si>
    <t>heart rate</t>
  </si>
  <si>
    <t>Heart rate Visit 0</t>
  </si>
  <si>
    <t>bpm</t>
  </si>
  <si>
    <t>ear temperature</t>
  </si>
  <si>
    <t>Ear temperature Visit 0</t>
  </si>
  <si>
    <t>°C</t>
  </si>
  <si>
    <t>Description</t>
  </si>
  <si>
    <t>MFI_CD16_IN_CD16HI_OF_NKNEW_PANEL4</t>
  </si>
  <si>
    <t>MFI_CD16_OF_CD56HI_OF_NKNEW_PANEL4</t>
  </si>
  <si>
    <t>MFI_CD69_IN_CD16HI_PANEL4</t>
  </si>
  <si>
    <t>MFI_CD69_IN_CD56HI_PANEL4</t>
  </si>
  <si>
    <t>MFI_CD8A_IN_CD16HI_PANEL4</t>
  </si>
  <si>
    <t>MFI_CD8A_IN_CD56HI_PANEL4</t>
  </si>
  <si>
    <t>MFI_HLADR_IN_CD16HI_PANEL4</t>
  </si>
  <si>
    <t>MFI_HLADR_IN_CD56HI_PANEL4</t>
  </si>
  <si>
    <t>MFI_NKP46_OF_NK_CELLS_PANEL4</t>
  </si>
  <si>
    <t>MFI_OF_CD69_IN_CD69POSCD16HI_PANEL4</t>
  </si>
  <si>
    <t>MFI_OF_CD69_IN_CD69POSCD56HI_PANEL4</t>
  </si>
  <si>
    <t>MFI_OF_CD69_IN_CD8APOSCD16HI_PANEL4</t>
  </si>
  <si>
    <t>MFI_OF_CD69_IN_CD8APOSCD56HI_PANEL4</t>
  </si>
  <si>
    <t>MFI_OF_CD69_IN_HLADRPOSCD16HI_PANEL4</t>
  </si>
  <si>
    <t>MFI_OF_CD8A_IN_CD69POSCD16HI_PANEL4</t>
  </si>
  <si>
    <t>MFI_OF_CD8A_IN_CD69POSCD56HI_PANEL4</t>
  </si>
  <si>
    <t>MFI_OF_CD8A_IN_CD8APOSCD16HI_PANEL4</t>
  </si>
  <si>
    <t>MFI_OF_CD8A_IN_CD8APOSCD56HI_PANEL4</t>
  </si>
  <si>
    <t>MFI_OF_CD8A_IN_HLADRPOSCD16HI_PANEL4</t>
  </si>
  <si>
    <t>MFI_OF_HLADR_IN_CD69POSCD16HI_PANEL4</t>
  </si>
  <si>
    <t>MFI_OF_HLADR_IN_CD69POSCD56HI_PANEL4</t>
  </si>
  <si>
    <t>MFI_OF_HLADR_IN_CD8APOSCD16HI_PANEL4</t>
  </si>
  <si>
    <t>MFI_OF_HLADR_IN_CD8APOSCD56HI_PANEL4</t>
  </si>
  <si>
    <t>MFI_OF_HLADR_IN_HLADRPOSCD16HI_PANEL4</t>
  </si>
  <si>
    <t>MFI_OF_HLADR_IN_HLADRPOSCD56HI_PANEL4</t>
  </si>
  <si>
    <t>N_CD16HI_PANEL4</t>
  </si>
  <si>
    <t>N_CD56HI_PANEL4</t>
  </si>
  <si>
    <t>N_CD69POSCD16HI_PANEL4</t>
  </si>
  <si>
    <t>N_CD69POSCD56HI_PANEL4</t>
  </si>
  <si>
    <t>N_CD8APOSCD16HI_PANEL4</t>
  </si>
  <si>
    <t>N_CD8APOSCD56HI_PANEL4</t>
  </si>
  <si>
    <t>N_HLADRPOSCD56HI_PANEL4</t>
  </si>
  <si>
    <t>N_NK_CELLS_PANEL4</t>
  </si>
  <si>
    <t>RATIO_CD16HI_CD56HI_PANEL4</t>
  </si>
  <si>
    <t>RATIO_MFI_CD16_IN_CD16HI_AND_MFI_CD16_INCD56HI_PANEL4</t>
  </si>
  <si>
    <t>MFI_CD16_IN_CD14HI_MONO_PANEL5</t>
  </si>
  <si>
    <t>MFI_CD16_IN_CD16HI_MONO_PANEL5</t>
  </si>
  <si>
    <t>N_CD14HI_MONO_PANEL5</t>
  </si>
  <si>
    <t>N_CD16HI_MONO_PANEL5</t>
  </si>
  <si>
    <t>N_MONO_PANEL5</t>
  </si>
  <si>
    <t>N_CD45POS_PANEL5</t>
  </si>
  <si>
    <t>N_TOTAL_PANEL5</t>
  </si>
  <si>
    <t>MFI_BASOPHILS_CD16_PANEL7</t>
  </si>
  <si>
    <t>MFI_BASOPHILS_CD203C_PANEL7</t>
  </si>
  <si>
    <t>MFI_BASOPHILS_CD32_PANEL7</t>
  </si>
  <si>
    <t>MFI_BASOPHILS_FCERI_PANEL7</t>
  </si>
  <si>
    <t>MFI_EOSINOPHILS_CD16_PANEL7</t>
  </si>
  <si>
    <t>MFI_EOSINOPHILS_CD62L_PANEL7</t>
  </si>
  <si>
    <t>MFI_EOSINOPHILS_FCERI_PANEL7</t>
  </si>
  <si>
    <t>MFI_NEUTROPHILS_CD16_PANEL7</t>
  </si>
  <si>
    <t>MFI_NEUTROPHILS_CD62L_PANEL7</t>
  </si>
  <si>
    <t>MFI_NEUTROPHILS_FCERI_PANEL7</t>
  </si>
  <si>
    <t>N_VIABLE_BASOPHILS_PANEL7</t>
  </si>
  <si>
    <t>N_VIABLE_EOSINOPHILS_PANEL7</t>
  </si>
  <si>
    <t>N_VIABLE_NEUTROPHILS_PANEL7</t>
  </si>
  <si>
    <t>CD86_MFI_IN_CD14HI_PANEL8</t>
  </si>
  <si>
    <t>CD86_MFI_IN_CDC1_PANEL8</t>
  </si>
  <si>
    <t>CD86_MFI_IN_CDC3_PANEL8</t>
  </si>
  <si>
    <t>CD86_MFI_IN_PDC_PANEL8</t>
  </si>
  <si>
    <t>HLADR_MFI_IN_CD14HI_PANEL8</t>
  </si>
  <si>
    <t>HLADR_MFI_IN_CDC1_PANEL8</t>
  </si>
  <si>
    <t>HLADR_MFI_IN_CDC3_PANEL8</t>
  </si>
  <si>
    <t>HLADR_MFI_IN_PDC_PANEL8</t>
  </si>
  <si>
    <t>N_CDC1_PANEL8</t>
  </si>
  <si>
    <t>N_CDC3_PANEL8</t>
  </si>
  <si>
    <t>N_PDC_PANEL8</t>
  </si>
  <si>
    <t>N_ILC_PANEL10</t>
  </si>
  <si>
    <t>N_ILC1_PANEL10</t>
  </si>
  <si>
    <t>N_GROUP2_ILC_PANEL10</t>
  </si>
  <si>
    <t>N_CD56NEGCD117POS_LTIANDILC3_PANEL10</t>
  </si>
  <si>
    <t>N_CD56_ILC_PANEL10</t>
  </si>
  <si>
    <t>MFI_OF_CD127_OF_ILC1_PANEL10</t>
  </si>
  <si>
    <t>MFI_OF_CD161_OF_ILC1_PANEL10</t>
  </si>
  <si>
    <t>MFI_OF_CD161_OF_CD56NEGCD117POS_LTIANDILC3_PANEL10</t>
  </si>
  <si>
    <t>N_CD161POS_CD56NEGCD117POS_LTIANDILC3_PANEL10</t>
  </si>
  <si>
    <t>N_CD56POSNKP44NEG_GROUP1AND3_ILC_PANEL10</t>
  </si>
  <si>
    <t>N_NCRPOS_ILC3_PANEL10</t>
  </si>
  <si>
    <t>N_CD8BNEGCD4NEG_PANEL1</t>
  </si>
  <si>
    <t>MFI_CCR7_IN_CD4POS_CM_PANEL1</t>
  </si>
  <si>
    <t>MFI_CCR7_IN_CD4POS_EM_PANEL1</t>
  </si>
  <si>
    <t>MFI_CCR7_OIN_CD4POS_EMRA_PANEL1</t>
  </si>
  <si>
    <t>MFI_CCR7_IN_CD4_NAIVE_PANEL1</t>
  </si>
  <si>
    <t>MFI_CCR7_IN_CD8BPOS_CM_PANEL1</t>
  </si>
  <si>
    <t>MFI_CCR7_IN_CD8BPOS_EM_PANEL1</t>
  </si>
  <si>
    <t>MFI_CCR7_IN_CD8BPOS_EMRA_PANEL1</t>
  </si>
  <si>
    <t>MFI_CCR7_IN_CD8BPOS_NAIVE_PANEL1</t>
  </si>
  <si>
    <t>N_CD3POS_PANEL1</t>
  </si>
  <si>
    <t>N_CD4POS_PANEL1</t>
  </si>
  <si>
    <t>N_CD4POS_CM_PANEL1</t>
  </si>
  <si>
    <t>N_CD4POS_EM_PANEL1</t>
  </si>
  <si>
    <t>N_CD4POS_NAIVE_PANEL1</t>
  </si>
  <si>
    <t>N_CD8BPOS_PANEL1</t>
  </si>
  <si>
    <t>N_CD8BPOS_CM_PANEL1</t>
  </si>
  <si>
    <t>N_CD8BPOS_EM_PANEL1</t>
  </si>
  <si>
    <t>N_CD8BPOS_EMRA_PANEL1</t>
  </si>
  <si>
    <t>N_CD8BPOS_NAIVE_PANEL1</t>
  </si>
  <si>
    <t>N_HLADRPOS_IN_CD4POS_CM_PANEL1</t>
  </si>
  <si>
    <t>N_HLADRPOS_IN_CD4POS_EM_PANEL1</t>
  </si>
  <si>
    <t>N_HLADRPOS_IN_CD8BPOS_CM_PANEL1</t>
  </si>
  <si>
    <t>N_HLADRPOS_IN_CD8BPOS_EM_PANEL1</t>
  </si>
  <si>
    <t>RATIO_CD4_CD8_PANEL1</t>
  </si>
  <si>
    <t>N_CD4POS_EMRA_PANEL1</t>
  </si>
  <si>
    <t>N_HLADRPOS_IN_CD4POS_EMRA_PANEL1</t>
  </si>
  <si>
    <t>N_HLADRPOS_IN_CD8BPOS_EMRA_PANEL1</t>
  </si>
  <si>
    <t>MFI_ICOS_IN_ACTIVATED_TREG_PANEL2</t>
  </si>
  <si>
    <t>MFI_ICOS_IN_MEMORY_TREG_PANEL2</t>
  </si>
  <si>
    <t>MFI_ICOS_IN_NAIVE_TREG_PANEL2</t>
  </si>
  <si>
    <t>N_ACTIVATED_TREG_PANEL2</t>
  </si>
  <si>
    <t>N_CONVENTIONAL_T_PANEL2</t>
  </si>
  <si>
    <t>N_MEMORY_TREG_PANEL2</t>
  </si>
  <si>
    <t>N_NAIVE_TREG_PANEL2</t>
  </si>
  <si>
    <t>N_TREG_PANEL2</t>
  </si>
  <si>
    <t>N_GDTCRPOS_PANEL3</t>
  </si>
  <si>
    <t>N_TOTAL_MAIT_OF_CD3_PANEL3</t>
  </si>
  <si>
    <t>N_CD4NEGCD8NEG_MAIT_PANEL3</t>
  </si>
  <si>
    <t>N_CD4NEGCD8NEG_MAIT_HLADRPOS_PANEL3</t>
  </si>
  <si>
    <t>N_CD8_MAIT_PANEL3</t>
  </si>
  <si>
    <t>N_TOTAL_NKT_OF_CD3_PANEL3</t>
  </si>
  <si>
    <t>N_C4NEGCD8NEG_NKT_PANEL3</t>
  </si>
  <si>
    <t>N_CD4NEGCD8NEG_NKT_HLADRPOS_PANEL3</t>
  </si>
  <si>
    <t>CD19_MFI_IN_BCELLS_PANEL6</t>
  </si>
  <si>
    <t>CD21_MFI_IN_BCELLS_PANEL6</t>
  </si>
  <si>
    <t>CD21_MFI_IN_GC_BCELLS_PANEL6</t>
  </si>
  <si>
    <t>CD21_MFI_IN_MEMB_DN_PANEL6</t>
  </si>
  <si>
    <t>CD21_MFI_IN_MEMBCD24HI_PANEL6</t>
  </si>
  <si>
    <t>CD21_MFI_IN_MEMBCD24INT_PANEL6</t>
  </si>
  <si>
    <t>CD21_MFI_IN_MEMBCD24LO_PANEL6</t>
  </si>
  <si>
    <t>CD21_MFI_IN_MEMBCELLS_PANEL6</t>
  </si>
  <si>
    <t>CD21_MFI_IN_MZB_PANEL6</t>
  </si>
  <si>
    <t>CD21_MFI_IN_MZBIGMNEG_PANEL6</t>
  </si>
  <si>
    <t>CD21_MFI_IN_MZBIGMPOS_PANEL6</t>
  </si>
  <si>
    <t>CD21_MFI_IN_NAIVEB_PANEL6</t>
  </si>
  <si>
    <t>CD21_MFI_IN_TRANSITIONALB_PANEL6</t>
  </si>
  <si>
    <t>CD24_MFI_IN_BCELLS_PANEL6</t>
  </si>
  <si>
    <t>CD24_MFI_IN_GC_PANEL6</t>
  </si>
  <si>
    <t>CD24_MFI_IN_MEMB_DN_PANEL6</t>
  </si>
  <si>
    <t>CD24_MFI_IN_MEMBCELLS_PANEL6</t>
  </si>
  <si>
    <t>CD24_MFI_IN_MZB_PANEL6</t>
  </si>
  <si>
    <t>CD24_MFI_IN_MZBIGMNEG_PANEL6</t>
  </si>
  <si>
    <t>CD24_MFI_IN_MZBIGMPOS_PANEL6</t>
  </si>
  <si>
    <t>CD24_MFI_IN_NAIVEB_PANEL6</t>
  </si>
  <si>
    <t>CD27_MFI_IN_BCELLS_PANEL6</t>
  </si>
  <si>
    <t>CD38_MFI_IN_BCELLS_PANEL6</t>
  </si>
  <si>
    <t>CD38_MFI_IN_GC_PANEL6</t>
  </si>
  <si>
    <t>CD38_MFI_IN_MEMB_DN_PANEL6</t>
  </si>
  <si>
    <t>CD38_MFI_IN_MEMBCELLS_PANEL6</t>
  </si>
  <si>
    <t>IGD_MFI_IN_BCELLS_PANEL6</t>
  </si>
  <si>
    <t>IGM_MFI_IN_BCELLS_PANEL6</t>
  </si>
  <si>
    <t>N_BCELLS_PANEL6</t>
  </si>
  <si>
    <t>N_BCELLSCD21NEGCD27NEG_PANEL6</t>
  </si>
  <si>
    <t>N_BCELLSCD21NEGCD27POS_PANEL6</t>
  </si>
  <si>
    <t>N_FOUNDERB_PANEL6</t>
  </si>
  <si>
    <t>N_GC_BCELLS_PANEL6</t>
  </si>
  <si>
    <t>N_MEMBCELLS_PANEL6</t>
  </si>
  <si>
    <t>N_MEMBCELLS_DN_PANEL6</t>
  </si>
  <si>
    <t>N_MEMBCELLSCD24HI_PANEL6</t>
  </si>
  <si>
    <t>N_MEMBCELLSCD24LO_PANEL6</t>
  </si>
  <si>
    <t>N_MZB_PANEL6</t>
  </si>
  <si>
    <t>N_MZBIGMNEG_PANEL6</t>
  </si>
  <si>
    <t>N_MZBIGMPOS_PANEL6</t>
  </si>
  <si>
    <t>N_NAIVEB_PANEL6</t>
  </si>
  <si>
    <t>N_TRANSITIONALB_PANEL6</t>
  </si>
  <si>
    <t>N_CCR6POS_CD4POS_PANEL9</t>
  </si>
  <si>
    <t>N_CCR6POS_CD8POS_PANEL9</t>
  </si>
  <si>
    <t>N_CRTH2POS_PANEL9</t>
  </si>
  <si>
    <t>N_CXCR5POS_PANEL9</t>
  </si>
  <si>
    <t>N_PLASMOCYTES_PANEL6</t>
  </si>
  <si>
    <t>N_CD8BPOSCD4POS_PANEL5</t>
  </si>
  <si>
    <t>N_CXCR3POS_PANEL9</t>
  </si>
  <si>
    <t>Variable value</t>
  </si>
  <si>
    <t>RBC.V0</t>
  </si>
  <si>
    <t>Hematology: Erythrocytes</t>
  </si>
  <si>
    <t>T/L</t>
  </si>
  <si>
    <t>HGB.V0</t>
  </si>
  <si>
    <t>Hematology: Hemoglobin</t>
  </si>
  <si>
    <t>g/dL</t>
  </si>
  <si>
    <t>HCT.V0</t>
  </si>
  <si>
    <t>Hematology: Haematocrit</t>
  </si>
  <si>
    <t>RATIO</t>
  </si>
  <si>
    <t>MCV.V0</t>
  </si>
  <si>
    <t>Hematology: Mean corpuscular volume</t>
  </si>
  <si>
    <t>um3</t>
  </si>
  <si>
    <t>WBC.V0</t>
  </si>
  <si>
    <t>Hematology: Leucocytes</t>
  </si>
  <si>
    <t>G/L</t>
  </si>
  <si>
    <t>NEUT.V0</t>
  </si>
  <si>
    <t>Hematology: Neutrophils</t>
  </si>
  <si>
    <t>EOS.V0</t>
  </si>
  <si>
    <t>Hematology: Eosinophils</t>
  </si>
  <si>
    <t>BASO.V0</t>
  </si>
  <si>
    <t>Hematology: Basophils</t>
  </si>
  <si>
    <t>LYM.V0</t>
  </si>
  <si>
    <t>Hematology: Lymphocytes</t>
  </si>
  <si>
    <t>MONO.V0</t>
  </si>
  <si>
    <t>Hematology: Monocytes</t>
  </si>
  <si>
    <t>PLAT.V0</t>
  </si>
  <si>
    <t>Hematology: Platelets</t>
  </si>
  <si>
    <t>SODIUM.V0</t>
  </si>
  <si>
    <t>Biochemistry: Sodium</t>
  </si>
  <si>
    <t>mmol/L</t>
  </si>
  <si>
    <t>K.V0</t>
  </si>
  <si>
    <t>Biochemistry: Potassium</t>
  </si>
  <si>
    <t>CA.V0</t>
  </si>
  <si>
    <t>Biochemistry: Calcium</t>
  </si>
  <si>
    <t>PHOS.V0</t>
  </si>
  <si>
    <t>Biochemistry: Phosphate</t>
  </si>
  <si>
    <t>CL.V0</t>
  </si>
  <si>
    <t>Biochemistry: Chloride</t>
  </si>
  <si>
    <t>BICARB.V0</t>
  </si>
  <si>
    <t>Biochemistry: Bicarbonates</t>
  </si>
  <si>
    <t>ALP.V0</t>
  </si>
  <si>
    <t>Biochemistry: Alkaline phosphatases</t>
  </si>
  <si>
    <t>IU/L</t>
  </si>
  <si>
    <t>AST.V0</t>
  </si>
  <si>
    <t>Biochemistry: ASAT</t>
  </si>
  <si>
    <t>ALT.V0</t>
  </si>
  <si>
    <t>Biochemistry: ALAT</t>
  </si>
  <si>
    <t>GGT.V0</t>
  </si>
  <si>
    <t>Biochemistry: Gamma GT</t>
  </si>
  <si>
    <t>BILI.V0</t>
  </si>
  <si>
    <t>Biochemistry: Total bilirubin</t>
  </si>
  <si>
    <t>umol/L</t>
  </si>
  <si>
    <t>UREA.V0</t>
  </si>
  <si>
    <t>Biochemistry: Urea</t>
  </si>
  <si>
    <t>CREAT.V0</t>
  </si>
  <si>
    <t>Biochemistry: Creatinine</t>
  </si>
  <si>
    <t>URATE.V0</t>
  </si>
  <si>
    <t>Biochemistry: Uric Acid</t>
  </si>
  <si>
    <t>ALB.V0</t>
  </si>
  <si>
    <t>Biochemistry: Albumin</t>
  </si>
  <si>
    <t>g/L</t>
  </si>
  <si>
    <t>GLUC.V0</t>
  </si>
  <si>
    <t>Biochemistry: Fasting glycaemia</t>
  </si>
  <si>
    <t>CHOL.V0</t>
  </si>
  <si>
    <t>Biochemistry: Total cholesterol</t>
  </si>
  <si>
    <t>LDL.V0</t>
  </si>
  <si>
    <t>Biochemistry: LDL</t>
  </si>
  <si>
    <t>HDL.V0</t>
  </si>
  <si>
    <t>Biochemistry: HDL</t>
  </si>
  <si>
    <t>TRIG.V0</t>
  </si>
  <si>
    <t>Biochemistry: Triglycerides</t>
  </si>
  <si>
    <t>PROT.V0</t>
  </si>
  <si>
    <t>Biochemistry: Total proteins</t>
  </si>
  <si>
    <t>CRP.V0</t>
  </si>
  <si>
    <t>Biochemistry: CRP</t>
  </si>
  <si>
    <t>mg/L</t>
  </si>
  <si>
    <t>Table S5. Suggestive significant result from MANOCCA GWAS</t>
  </si>
  <si>
    <t>Outcome</t>
  </si>
  <si>
    <t>Chr</t>
  </si>
  <si>
    <t>Position</t>
  </si>
  <si>
    <t>rsid</t>
  </si>
  <si>
    <t>a0</t>
  </si>
  <si>
    <t>a1</t>
  </si>
  <si>
    <t>P</t>
  </si>
  <si>
    <t>Blood Biomarkers</t>
  </si>
  <si>
    <t>rs12698845</t>
  </si>
  <si>
    <t>T</t>
  </si>
  <si>
    <t>A</t>
  </si>
  <si>
    <t>AUTS2</t>
  </si>
  <si>
    <t>rs17141190</t>
  </si>
  <si>
    <t>G</t>
  </si>
  <si>
    <t>C</t>
  </si>
  <si>
    <t>rs148396027</t>
  </si>
  <si>
    <t>GAATA</t>
  </si>
  <si>
    <t>rs13230441</t>
  </si>
  <si>
    <t>rs58138979</t>
  </si>
  <si>
    <t>Flow cytometry</t>
  </si>
  <si>
    <t>rs6608461</t>
  </si>
  <si>
    <t>rs66501104</t>
  </si>
  <si>
    <t>GA</t>
  </si>
  <si>
    <t>rs1736561</t>
  </si>
  <si>
    <t>rs35525949</t>
  </si>
  <si>
    <t>TC</t>
  </si>
  <si>
    <t>rs1795248</t>
  </si>
  <si>
    <t>rs1736556</t>
  </si>
  <si>
    <t>rs2075992</t>
  </si>
  <si>
    <t>rs199549183</t>
  </si>
  <si>
    <t>CA</t>
  </si>
  <si>
    <t>rs56677244</t>
  </si>
  <si>
    <t>AC</t>
  </si>
  <si>
    <t>rs1795240</t>
  </si>
  <si>
    <t>rs1114954</t>
  </si>
  <si>
    <t>rs1736564</t>
  </si>
  <si>
    <t>rs1795241</t>
  </si>
  <si>
    <t>rs1736565</t>
  </si>
  <si>
    <t>rs1795243</t>
  </si>
  <si>
    <t>rs138456450</t>
  </si>
  <si>
    <t>CACNA2D3</t>
  </si>
  <si>
    <t>rs62281790</t>
  </si>
  <si>
    <t>FNDC3B</t>
  </si>
  <si>
    <t>rs7611421</t>
  </si>
  <si>
    <t>rs10513699</t>
  </si>
  <si>
    <t>rs13078537</t>
  </si>
  <si>
    <t>rs79129220</t>
  </si>
  <si>
    <t>HEXB</t>
  </si>
  <si>
    <t>rs4727803</t>
  </si>
  <si>
    <t>rs6963018</t>
  </si>
  <si>
    <t>rs7793910</t>
  </si>
  <si>
    <t>rs143268864</t>
  </si>
  <si>
    <t>rs1448344</t>
  </si>
  <si>
    <t>rs7794943</t>
  </si>
  <si>
    <t>rs10258661</t>
  </si>
  <si>
    <t>rs1375092</t>
  </si>
  <si>
    <t>rs2396768</t>
  </si>
  <si>
    <t>rs12705994</t>
  </si>
  <si>
    <t>rs1448351</t>
  </si>
  <si>
    <t>rs12537370</t>
  </si>
  <si>
    <t>rs6967545</t>
  </si>
  <si>
    <t>rs9641522</t>
  </si>
  <si>
    <t>rs6970385</t>
  </si>
  <si>
    <t>rs5886735</t>
  </si>
  <si>
    <t>ACT</t>
  </si>
  <si>
    <t>rs1572143</t>
  </si>
  <si>
    <t>rs71462850</t>
  </si>
  <si>
    <t>FMN1</t>
  </si>
  <si>
    <t>rs112458231</t>
  </si>
  <si>
    <t>rs148830263</t>
  </si>
  <si>
    <t>Predictor</t>
  </si>
  <si>
    <t>Table S4. Comparison MANOCCA MANOVA</t>
  </si>
  <si>
    <t>MANOCCA</t>
  </si>
  <si>
    <t>Flow Cytometry P-value</t>
  </si>
  <si>
    <t>Blood biomarkers P-value</t>
  </si>
  <si>
    <t>Manova</t>
  </si>
  <si>
    <t>BMI</t>
  </si>
  <si>
    <t>Nearest Genes</t>
  </si>
  <si>
    <t>FMO3, FMO6P, LOC105371611</t>
  </si>
  <si>
    <t>FOXP2, MDFIC</t>
  </si>
  <si>
    <t>LOC105372064, GALNT1, NRBF2P1</t>
  </si>
  <si>
    <t>STRA6, CCDC33, ISLR</t>
  </si>
  <si>
    <t>Table of Content</t>
  </si>
  <si>
    <t>MFI of CD16 in CD16hi NK cells</t>
  </si>
  <si>
    <t>MFI of CD16 in CD56hi NK cells</t>
  </si>
  <si>
    <t>MFI of CD69 in CD16hi NK cells</t>
  </si>
  <si>
    <t>MFI of CD69 in CD56hi NK cells</t>
  </si>
  <si>
    <t>MFI of CD8a in CD16hi NK cells</t>
  </si>
  <si>
    <t>MFI of CD8a in CD56hi NK cells</t>
  </si>
  <si>
    <t>MFI of HLA-DR in CD16hi NK cells</t>
  </si>
  <si>
    <t>MFI of HLA-DR in CD56hi NK cells</t>
  </si>
  <si>
    <t>MFI of NKp46 in NK cells</t>
  </si>
  <si>
    <t>MFI of CD69 in CD69+ CD16+ NK cells</t>
  </si>
  <si>
    <t>MFI of CD69 in CD69+ CD56+ NK cells</t>
  </si>
  <si>
    <t>MFI of CD69 in CD8a+ CD16+ NK cells</t>
  </si>
  <si>
    <t>MFI of CD69 in CD8a+ CD56+ NK cells</t>
  </si>
  <si>
    <t>MFI of CD69 in HLA-DR+ CD16+ NK cells</t>
  </si>
  <si>
    <t>MFI of CD8a in CD69+ CD16+ NK cells</t>
  </si>
  <si>
    <t>MFI of CD8a in CD69+ CD56+ NK cells</t>
  </si>
  <si>
    <t>MFI of CD8a in CD8a+ CD16+ NK cells</t>
  </si>
  <si>
    <t>MFI of CD8a in CD8a+ CD56+ NK cells</t>
  </si>
  <si>
    <t>MFI of CD8a in HLA-DR+ CD16+ NK cells</t>
  </si>
  <si>
    <t>MFI of HLA-DR in CD69+ CD16+ NK cells</t>
  </si>
  <si>
    <t>MFI of HLA-DR in CD69+ CD56+ NK cells</t>
  </si>
  <si>
    <t>MFI of HLA-DR in CD8a+ CD16+ NK cells</t>
  </si>
  <si>
    <t>MFI of HLA-DR in CD8a+ CD56+ NK cells</t>
  </si>
  <si>
    <t>MFI of HLA-DR in HLA-DR+ CD16+ NK cells</t>
  </si>
  <si>
    <t>MFI of HLA-DR in HLA-DR+ CD56+ NK cells</t>
  </si>
  <si>
    <t>Number of CD16hi NK cells</t>
  </si>
  <si>
    <t>Number of CD56hi NK cells</t>
  </si>
  <si>
    <t>Number of CD69+ CD16hi NK cells</t>
  </si>
  <si>
    <t>Number of CD69+ CD56hi NK cells</t>
  </si>
  <si>
    <t>Number of CD8a+ CD16hi NK cells</t>
  </si>
  <si>
    <t>Number of CD8a+ CD56hi NK cells</t>
  </si>
  <si>
    <t>Number of HLA-DR+ CD56hi NK cells</t>
  </si>
  <si>
    <t>Number of NK cells</t>
  </si>
  <si>
    <t>Ratio of CD16hi to CD56hi NK cells</t>
  </si>
  <si>
    <t>Ratio of CD16 MFI in CD16hi to CD56hi NK cells</t>
  </si>
  <si>
    <t>MFI of CD16 in CD14hi monocytes</t>
  </si>
  <si>
    <t>MFI of CD16 in CD16hi monocytes</t>
  </si>
  <si>
    <t>Number of CD14hi monocytes</t>
  </si>
  <si>
    <t>Number of CD16hi monocytes</t>
  </si>
  <si>
    <t>Number of monocytes</t>
  </si>
  <si>
    <t>Number of CD45+ cells</t>
  </si>
  <si>
    <t>Total number of cells</t>
  </si>
  <si>
    <t>MFI of CD16 in basophils</t>
  </si>
  <si>
    <t>MFI of CD203c in basophils</t>
  </si>
  <si>
    <t>MFI of CD32 in basophils</t>
  </si>
  <si>
    <t>MFI of FceRI in basophils</t>
  </si>
  <si>
    <t>MFI of CD16 in eosinophils</t>
  </si>
  <si>
    <t>MFI of CD62L in eosinophils</t>
  </si>
  <si>
    <t>MFI of FceRI in eosinophils</t>
  </si>
  <si>
    <t>MFI of CD16 in neutrophils</t>
  </si>
  <si>
    <t>MFI of CD62L in neutrophils</t>
  </si>
  <si>
    <t>MFI of FceRI in neutrophils</t>
  </si>
  <si>
    <t>Number of basophils</t>
  </si>
  <si>
    <t>Number of eosinophils</t>
  </si>
  <si>
    <t>Number of neutrophils</t>
  </si>
  <si>
    <t>MFI of CD86 in CD14hi monocytes</t>
  </si>
  <si>
    <t>MFI of CD86 in cDC1</t>
  </si>
  <si>
    <t>MFI of CD86 in cDC3</t>
  </si>
  <si>
    <t>MFI of CD86 in pDC</t>
  </si>
  <si>
    <t>MFI of HLADR in CD14hi monocytes</t>
  </si>
  <si>
    <t>MFI of HLADR in cDC1</t>
  </si>
  <si>
    <t>MFI of HLADR in cDC3</t>
  </si>
  <si>
    <t>MFI of HLADR in pDC</t>
  </si>
  <si>
    <t>Number of Conventional DC1</t>
  </si>
  <si>
    <t>Number of Conventional DC3</t>
  </si>
  <si>
    <t>Number of pDC</t>
  </si>
  <si>
    <t>Number of ILC</t>
  </si>
  <si>
    <t>Number of ILC1</t>
  </si>
  <si>
    <t>Number of ILC2</t>
  </si>
  <si>
    <t>Number of ILC3</t>
  </si>
  <si>
    <t>Number of CD56+ ILC</t>
  </si>
  <si>
    <t>MFI of CD127 in ILC1</t>
  </si>
  <si>
    <t>MFI of CD161 in ILC1</t>
  </si>
  <si>
    <t>MFI of CD161 in ILC3</t>
  </si>
  <si>
    <t>Number of CD161+ ILC3</t>
  </si>
  <si>
    <t>Number of NCR- CD56+ ILC</t>
  </si>
  <si>
    <t>Number of NCR+ CD56+ ILC</t>
  </si>
  <si>
    <t>Number of CD8b- CD4- T cells</t>
  </si>
  <si>
    <t xml:space="preserve">MFI of CCR7 in CM CD4+ T cells </t>
  </si>
  <si>
    <t xml:space="preserve">MFI of CCR7 in EM CD4+ T cells </t>
  </si>
  <si>
    <t xml:space="preserve">MFI of CCR7 in EMRA CD4+ T cells </t>
  </si>
  <si>
    <t xml:space="preserve">MFI of CCR7 in naive CD4+ T cells </t>
  </si>
  <si>
    <t xml:space="preserve">MFI of CCR7 in CM CD8+ T cells </t>
  </si>
  <si>
    <t xml:space="preserve">MFI of CCR7 in EM CD8+ T cells </t>
  </si>
  <si>
    <t xml:space="preserve">MFI of CCR7 in EMRA CD8+ T cells </t>
  </si>
  <si>
    <t xml:space="preserve">MFI of CCR7 in naive CD8+ T cells </t>
  </si>
  <si>
    <t>Number of T cells</t>
  </si>
  <si>
    <t>Number of CD4+ T cells</t>
  </si>
  <si>
    <t>Number of CM CD4+ T cells</t>
  </si>
  <si>
    <t>Number of EM CD4+ T cells</t>
  </si>
  <si>
    <t>Number of naive CD4+ T cells</t>
  </si>
  <si>
    <t>Number of CD8b+ T cells</t>
  </si>
  <si>
    <t>Number of CM CD8+ T cells</t>
  </si>
  <si>
    <t>Number of EM CD8+ T cells</t>
  </si>
  <si>
    <t>Number of EMRA CD8+ T cells</t>
  </si>
  <si>
    <t>Number of naive CD8+ T cells</t>
  </si>
  <si>
    <t>Number of HLA-DR+ CM CD4+ T cells</t>
  </si>
  <si>
    <t>Number of HLA-DR+ EM CD4+ T cells</t>
  </si>
  <si>
    <t>Number of HLA-DR+ CM CD8+ T cells</t>
  </si>
  <si>
    <t>Number of HLA-DR+ EM CD8+ T cells</t>
  </si>
  <si>
    <t>CD4+/CD8+ ratio</t>
  </si>
  <si>
    <t>Number of EMRA CD4+ T cells</t>
  </si>
  <si>
    <t>Number of HLA-DR+ EMRA CD4+ T cells</t>
  </si>
  <si>
    <t>Number of HLA-DR+ EMRA CD8+ T cells</t>
  </si>
  <si>
    <t>MFI of ICOS in activated Treg</t>
  </si>
  <si>
    <t>MFI of ICOS in memory Treg</t>
  </si>
  <si>
    <t>MFI of ICOS in naive Treg</t>
  </si>
  <si>
    <t>Number of activated Treg</t>
  </si>
  <si>
    <t xml:space="preserve">Number of conventional T cells </t>
  </si>
  <si>
    <t>Number of memory Treg</t>
  </si>
  <si>
    <t>Number of naive Treg</t>
  </si>
  <si>
    <t xml:space="preserve">Number of Treg cells </t>
  </si>
  <si>
    <t>Number of gd+ T cells</t>
  </si>
  <si>
    <t>Number of MAIT cells</t>
  </si>
  <si>
    <t>Number of CD4- CD8- MAIT cells</t>
  </si>
  <si>
    <t>Number of HLA-DR+ CD4- CD8- MAIT cells</t>
  </si>
  <si>
    <t>Number of CD8+ MAIT cells</t>
  </si>
  <si>
    <t>Number of NKT in T cells</t>
  </si>
  <si>
    <t>Number of CD4- CD8- NKT cells</t>
  </si>
  <si>
    <t>Number of HLA-DR+ CD4- CD8- NKT cells</t>
  </si>
  <si>
    <t>MFI of CD19 in B cells</t>
  </si>
  <si>
    <t>MFI of CD21 in B cells</t>
  </si>
  <si>
    <t>MFI of CD21 in germinal center B cells</t>
  </si>
  <si>
    <t>MFI of CD21 in double negative memory B cells</t>
  </si>
  <si>
    <t>MFI of CD21 in CD24hi memory B cells</t>
  </si>
  <si>
    <t>MFI of CD21 in CD24int memory B cells</t>
  </si>
  <si>
    <t>MFI of CD21 in CD24low memory B cells</t>
  </si>
  <si>
    <t>MFI of CD21 in memory B cells</t>
  </si>
  <si>
    <t>MFI of CD21 in marginal zone B cells</t>
  </si>
  <si>
    <t>MFI of CD21 in IgM- marginal zone B cells</t>
  </si>
  <si>
    <t>MFI of CD21 in IgM+ marginal zone B cells</t>
  </si>
  <si>
    <t>MFI of CD21 in naive B cells</t>
  </si>
  <si>
    <t>MFI of CD21 in transitional B cells</t>
  </si>
  <si>
    <t>MFI of CD24 in B cells</t>
  </si>
  <si>
    <t>MFI of CD24 in germinal center B cells</t>
  </si>
  <si>
    <t>MFI of CD24 in double negative memory B cells</t>
  </si>
  <si>
    <t>MFI of CD24 in memory B cells</t>
  </si>
  <si>
    <t>MFI of CD24 in marginal zone B cells</t>
  </si>
  <si>
    <t>MFI of CD24 in IgM- marginal zone B cells</t>
  </si>
  <si>
    <t>MFI of CD24 in IgM+ marginal zone B cells</t>
  </si>
  <si>
    <t>MFI of CD24 in naive B Cells</t>
  </si>
  <si>
    <t>MFI of CD27 in B cells</t>
  </si>
  <si>
    <t>MFI of CD38 in B cells</t>
  </si>
  <si>
    <t>MFI of CD38 in germinal center B cells</t>
  </si>
  <si>
    <t>MFI of CD38 in double negative memory B cells</t>
  </si>
  <si>
    <t>MFI of CD38 in memory B cells</t>
  </si>
  <si>
    <t>MFI of IgD in B cells</t>
  </si>
  <si>
    <t>MFI of IgM in B cells</t>
  </si>
  <si>
    <t>Number of B cells</t>
  </si>
  <si>
    <t>Number of CD21- CD27- B cells</t>
  </si>
  <si>
    <t>Number of CD21- CD27+ B cells</t>
  </si>
  <si>
    <t>Number of founder B cells</t>
  </si>
  <si>
    <t>Number of germinal center B cells</t>
  </si>
  <si>
    <t>Number of memory B cells</t>
  </si>
  <si>
    <t xml:space="preserve">Number of double negative memory B cells </t>
  </si>
  <si>
    <t>Number of CD24hi memory B cells</t>
  </si>
  <si>
    <t>Number of CD24low memory B cells</t>
  </si>
  <si>
    <t>Number of marginal zone B cells</t>
  </si>
  <si>
    <t>Number of IgM- marginal zone B cells</t>
  </si>
  <si>
    <t>Number of IgM+ marginal zone B cells</t>
  </si>
  <si>
    <t>Number of naive B cells</t>
  </si>
  <si>
    <t>Number of transitional B cells</t>
  </si>
  <si>
    <t>Number of CCR6+ CD4+ T cells</t>
  </si>
  <si>
    <t>Number of CCR6+ CD8+ T cells</t>
  </si>
  <si>
    <t>Number of CD4+ Th2 cells</t>
  </si>
  <si>
    <t>Number of CD4+ THF cells</t>
  </si>
  <si>
    <t>Number of plasmocytes</t>
  </si>
  <si>
    <t>Number of CD8b+ CD4+ T cells</t>
  </si>
  <si>
    <t>Number of Th1 cells</t>
  </si>
  <si>
    <t>Table S3. Environmental and clinical factors from the Milieu Interieur study</t>
  </si>
  <si>
    <t>Table S2. Metabolites included in the analysis</t>
  </si>
  <si>
    <t>Table S1. Blood cells included in the analysis</t>
  </si>
  <si>
    <t>Abbreviations: MFI = Mean Fluorescence Intensity ; MAIT=mucosa-associated invariant T</t>
  </si>
  <si>
    <t>ea</t>
  </si>
  <si>
    <t>nea</t>
  </si>
  <si>
    <t>eaf</t>
  </si>
  <si>
    <t>ukb-d-2395_1</t>
  </si>
  <si>
    <t>ebi-a-GCST006572</t>
  </si>
  <si>
    <t>ukb-b-10787</t>
  </si>
  <si>
    <t>ebi-a-GCST006250</t>
  </si>
  <si>
    <t>NA</t>
  </si>
  <si>
    <t>Intelligence</t>
  </si>
  <si>
    <t>Hair/balding pattern: Pattern 1</t>
  </si>
  <si>
    <t>Cognitive performance</t>
  </si>
  <si>
    <t>Standing height</t>
  </si>
  <si>
    <t>eqtl-a-ENSG00000067221</t>
  </si>
  <si>
    <t>ENSG00000067221</t>
  </si>
  <si>
    <t>ebi-a-GCST90012110</t>
  </si>
  <si>
    <t>Sex hormone-binding globulin levels adjusted for BMI</t>
  </si>
  <si>
    <t>ebi-a-GCST90012111</t>
  </si>
  <si>
    <t>Sex hormone-binding globulin levels</t>
  </si>
  <si>
    <t>ukb-d-30830_irnt</t>
  </si>
  <si>
    <t>SHBG</t>
  </si>
  <si>
    <t>ebi-a-GCST90012109</t>
  </si>
  <si>
    <t>ebi-a-GCST90012108</t>
  </si>
  <si>
    <t>ukb-d-30830_raw</t>
  </si>
  <si>
    <t>ieu-b-4871</t>
  </si>
  <si>
    <t>Sex hormone binding globulin (SHBG)</t>
  </si>
  <si>
    <t>ieu-b-4870</t>
  </si>
  <si>
    <t>ebi-a-GCST90002412</t>
  </si>
  <si>
    <t>Low density lipoprotein cholesterol levels</t>
  </si>
  <si>
    <t>ieu-b-110</t>
  </si>
  <si>
    <t>LDL cholesterol</t>
  </si>
  <si>
    <t>ukb-d-30690_irnt</t>
  </si>
  <si>
    <t>Cholesterol</t>
  </si>
  <si>
    <t>ukb-d-30690_raw</t>
  </si>
  <si>
    <t>met-a-540</t>
  </si>
  <si>
    <t>X-11786--methylcysteine</t>
  </si>
  <si>
    <t>ukb-d-30110_irnt</t>
  </si>
  <si>
    <t>Platelet distribution width</t>
  </si>
  <si>
    <t>ieu-b-108</t>
  </si>
  <si>
    <t>apolipoprotein B</t>
  </si>
  <si>
    <t>ebi-a-GCST90002350</t>
  </si>
  <si>
    <t>Neutrophil count</t>
  </si>
  <si>
    <t>eqtl-a-ENSG00000049860</t>
  </si>
  <si>
    <t>ENSG00000049860</t>
  </si>
  <si>
    <t>eqtl-a-ENSG00000164346</t>
  </si>
  <si>
    <t>ENSG00000164346</t>
  </si>
  <si>
    <t>ukb-b-5945</t>
  </si>
  <si>
    <t>Relative age of first facial hair</t>
  </si>
  <si>
    <t>ukb-b-9405</t>
  </si>
  <si>
    <t>Waist circumference</t>
  </si>
  <si>
    <t>ukb-b-11842</t>
  </si>
  <si>
    <t>Weight</t>
  </si>
  <si>
    <t>ukb-b-8338</t>
  </si>
  <si>
    <t>Arm fat mass (left)</t>
  </si>
  <si>
    <t>ukb-b-6704</t>
  </si>
  <si>
    <t>Arm fat mass (right)</t>
  </si>
  <si>
    <t>ukb-a-249</t>
  </si>
  <si>
    <t>eqtl-a-ENSG00000248905</t>
  </si>
  <si>
    <t>ENSG00000248905</t>
  </si>
  <si>
    <t>eqtl-a-ENSG00000153391</t>
  </si>
  <si>
    <t>ENSG00000153391</t>
  </si>
  <si>
    <t>eqtl-a-ENSG00000141429</t>
  </si>
  <si>
    <t>ENSG00000141429</t>
  </si>
  <si>
    <t>IEU Study ID</t>
  </si>
  <si>
    <t>RSID</t>
  </si>
  <si>
    <t>P-value</t>
  </si>
  <si>
    <t>Trait</t>
  </si>
  <si>
    <r>
      <t>Table S6. Phewas screening in the IEU database using a P &lt; 5x10</t>
    </r>
    <r>
      <rPr>
        <b/>
        <vertAlign val="superscript"/>
        <sz val="13"/>
        <color rgb="FF000000"/>
        <rFont val="Calibri"/>
        <family val="2"/>
      </rPr>
      <t>-7</t>
    </r>
    <r>
      <rPr>
        <b/>
        <sz val="13"/>
        <color rgb="FF000000"/>
        <rFont val="Calibri"/>
        <family val="2"/>
        <charset val="1"/>
      </rPr>
      <t xml:space="preserve"> threshold</t>
    </r>
  </si>
  <si>
    <t>na</t>
  </si>
  <si>
    <t>Sampel size</t>
  </si>
  <si>
    <t>Abbreviations: ea=effect allele ; nea=non-effect allele ; eaf=effect allele frequency</t>
  </si>
  <si>
    <t>Hair/balding pattern ; Cognitive performance ; Standing height ; Intelligence</t>
  </si>
  <si>
    <t xml:space="preserve">Relative age of first facial hair ; Waist circumference ; Weight ; Arm fat mass </t>
  </si>
  <si>
    <t>Sex hormone binding globulin (SHBG) ; X-11786--methylcysteine ; Platelet distribution width ; Neutrophil count ; LDL cholesterol ; Low density lipoprotein cholesterol levels ; Cholesterol ; apolipoprotein B</t>
  </si>
  <si>
    <t>Best variants</t>
  </si>
  <si>
    <t>Locus</t>
  </si>
  <si>
    <t>eQTL for STOML1</t>
  </si>
  <si>
    <t>eQTL for HEXB and NSA2</t>
  </si>
  <si>
    <t>eQTL for FMN1</t>
  </si>
  <si>
    <t>eQTL for INO80C and GALNT1</t>
  </si>
  <si>
    <t>min (P-value)*</t>
  </si>
  <si>
    <t>* minimum (P-value) across all variants within a locus and across all phenotypes tested in the Phewas</t>
  </si>
  <si>
    <t xml:space="preserve">Table S7. Phewas results for loci associated at suggestive genome-wide significance level with MANOCC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"/>
    <numFmt numFmtId="166" formatCode="\(#,##0\)"/>
  </numFmts>
  <fonts count="15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3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u/>
      <sz val="13"/>
      <color rgb="FF000000"/>
      <name val="Calibri"/>
      <family val="2"/>
    </font>
    <font>
      <i/>
      <sz val="10"/>
      <color rgb="FF000000"/>
      <name val="Calibri"/>
      <family val="2"/>
    </font>
    <font>
      <b/>
      <vertAlign val="superscript"/>
      <sz val="13"/>
      <color rgb="FF000000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0"/>
      <color rgb="FF000000"/>
      <name val="Calibri"/>
      <family val="2"/>
    </font>
    <font>
      <b/>
      <i/>
      <sz val="10"/>
      <color rgb="FF000000"/>
      <name val="Calibri"/>
      <family val="2"/>
    </font>
    <font>
      <sz val="10"/>
      <color rgb="FF000000"/>
      <name val="Calibri"/>
      <family val="2"/>
    </font>
    <font>
      <i/>
      <sz val="9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11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6" fontId="3" fillId="0" borderId="0" xfId="0" applyNumberFormat="1" applyFont="1" applyAlignment="1">
      <alignment horizontal="center"/>
    </xf>
    <xf numFmtId="2" fontId="0" fillId="0" borderId="0" xfId="0" applyNumberFormat="1"/>
    <xf numFmtId="0" fontId="0" fillId="0" borderId="0" xfId="0" applyAlignment="1">
      <alignment horizontal="right"/>
    </xf>
    <xf numFmtId="0" fontId="1" fillId="0" borderId="1" xfId="0" applyFont="1" applyBorder="1" applyAlignment="1">
      <alignment horizontal="right"/>
    </xf>
    <xf numFmtId="3" fontId="0" fillId="0" borderId="0" xfId="0" applyNumberFormat="1" applyAlignment="1">
      <alignment horizontal="right"/>
    </xf>
    <xf numFmtId="3" fontId="0" fillId="0" borderId="3" xfId="0" applyNumberFormat="1" applyBorder="1" applyAlignment="1">
      <alignment horizontal="right"/>
    </xf>
    <xf numFmtId="0" fontId="0" fillId="0" borderId="3" xfId="0" applyBorder="1" applyAlignment="1">
      <alignment horizontal="right"/>
    </xf>
    <xf numFmtId="11" fontId="0" fillId="0" borderId="3" xfId="0" applyNumberFormat="1" applyBorder="1" applyAlignment="1">
      <alignment horizontal="center"/>
    </xf>
    <xf numFmtId="0" fontId="0" fillId="2" borderId="0" xfId="0" applyFill="1" applyAlignment="1">
      <alignment horizontal="center"/>
    </xf>
    <xf numFmtId="3" fontId="0" fillId="2" borderId="0" xfId="0" applyNumberFormat="1" applyFill="1" applyAlignment="1">
      <alignment horizontal="right"/>
    </xf>
    <xf numFmtId="0" fontId="0" fillId="2" borderId="0" xfId="0" applyFill="1" applyAlignment="1">
      <alignment horizontal="right"/>
    </xf>
    <xf numFmtId="0" fontId="0" fillId="2" borderId="0" xfId="0" applyFill="1"/>
    <xf numFmtId="0" fontId="0" fillId="2" borderId="2" xfId="0" applyFill="1" applyBorder="1" applyAlignment="1">
      <alignment horizontal="center"/>
    </xf>
    <xf numFmtId="3" fontId="0" fillId="2" borderId="2" xfId="0" applyNumberFormat="1" applyFill="1" applyBorder="1" applyAlignment="1">
      <alignment horizontal="right"/>
    </xf>
    <xf numFmtId="0" fontId="0" fillId="2" borderId="2" xfId="0" applyFill="1" applyBorder="1" applyAlignment="1">
      <alignment horizontal="right"/>
    </xf>
    <xf numFmtId="11" fontId="0" fillId="2" borderId="2" xfId="0" applyNumberFormat="1" applyFill="1" applyBorder="1" applyAlignment="1">
      <alignment horizontal="center"/>
    </xf>
    <xf numFmtId="11" fontId="0" fillId="2" borderId="0" xfId="0" applyNumberFormat="1" applyFill="1" applyAlignment="1">
      <alignment horizontal="center"/>
    </xf>
    <xf numFmtId="0" fontId="0" fillId="2" borderId="3" xfId="0" applyFill="1" applyBorder="1" applyAlignment="1">
      <alignment horizontal="center"/>
    </xf>
    <xf numFmtId="3" fontId="0" fillId="2" borderId="3" xfId="0" applyNumberFormat="1" applyFill="1" applyBorder="1" applyAlignment="1">
      <alignment horizontal="right"/>
    </xf>
    <xf numFmtId="0" fontId="0" fillId="2" borderId="3" xfId="0" applyFill="1" applyBorder="1" applyAlignment="1">
      <alignment horizontal="righ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5" fillId="0" borderId="3" xfId="0" applyFont="1" applyBorder="1"/>
    <xf numFmtId="164" fontId="0" fillId="0" borderId="3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4" fillId="0" borderId="1" xfId="0" applyFont="1" applyBorder="1"/>
    <xf numFmtId="0" fontId="1" fillId="0" borderId="1" xfId="0" applyFont="1" applyBorder="1" applyAlignment="1">
      <alignment horizontal="left"/>
    </xf>
    <xf numFmtId="164" fontId="0" fillId="2" borderId="2" xfId="0" applyNumberFormat="1" applyFill="1" applyBorder="1" applyAlignment="1">
      <alignment horizontal="left"/>
    </xf>
    <xf numFmtId="164" fontId="0" fillId="2" borderId="0" xfId="0" applyNumberFormat="1" applyFill="1" applyAlignment="1">
      <alignment horizontal="left"/>
    </xf>
    <xf numFmtId="164" fontId="0" fillId="2" borderId="3" xfId="0" applyNumberFormat="1" applyFill="1" applyBorder="1" applyAlignment="1">
      <alignment horizontal="left"/>
    </xf>
    <xf numFmtId="0" fontId="0" fillId="0" borderId="3" xfId="0" applyBorder="1" applyAlignment="1">
      <alignment wrapText="1"/>
    </xf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2" fillId="0" borderId="0" xfId="0" applyFont="1" applyAlignment="1">
      <alignment horizontal="left"/>
    </xf>
    <xf numFmtId="0" fontId="6" fillId="0" borderId="0" xfId="0" applyFont="1"/>
    <xf numFmtId="0" fontId="4" fillId="0" borderId="1" xfId="0" applyFont="1" applyBorder="1" applyAlignment="1">
      <alignment horizontal="center"/>
    </xf>
    <xf numFmtId="0" fontId="7" fillId="0" borderId="0" xfId="0" applyFont="1"/>
    <xf numFmtId="11" fontId="0" fillId="0" borderId="0" xfId="0" applyNumberFormat="1" applyAlignment="1">
      <alignment horizontal="left"/>
    </xf>
    <xf numFmtId="0" fontId="4" fillId="0" borderId="1" xfId="0" applyFont="1" applyBorder="1" applyAlignment="1">
      <alignment horizontal="right"/>
    </xf>
    <xf numFmtId="0" fontId="4" fillId="0" borderId="1" xfId="0" applyFont="1" applyBorder="1" applyAlignment="1">
      <alignment horizontal="left"/>
    </xf>
    <xf numFmtId="165" fontId="0" fillId="2" borderId="0" xfId="0" applyNumberFormat="1" applyFill="1" applyAlignment="1">
      <alignment horizontal="center"/>
    </xf>
    <xf numFmtId="11" fontId="0" fillId="2" borderId="0" xfId="0" applyNumberFormat="1" applyFill="1" applyAlignment="1">
      <alignment horizontal="left"/>
    </xf>
    <xf numFmtId="165" fontId="0" fillId="0" borderId="3" xfId="0" applyNumberFormat="1" applyBorder="1" applyAlignment="1">
      <alignment horizontal="center"/>
    </xf>
    <xf numFmtId="0" fontId="9" fillId="0" borderId="0" xfId="0" applyFont="1"/>
    <xf numFmtId="0" fontId="11" fillId="0" borderId="4" xfId="0" applyFont="1" applyBorder="1" applyAlignment="1">
      <alignment horizontal="left" vertical="center" wrapText="1"/>
    </xf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left" vertical="center" wrapText="1"/>
    </xf>
    <xf numFmtId="0" fontId="12" fillId="0" borderId="7" xfId="0" applyFont="1" applyBorder="1" applyAlignment="1">
      <alignment horizontal="center" vertical="center"/>
    </xf>
    <xf numFmtId="0" fontId="12" fillId="0" borderId="7" xfId="0" applyFont="1" applyBorder="1" applyAlignment="1">
      <alignment horizontal="right" vertical="center"/>
    </xf>
    <xf numFmtId="0" fontId="12" fillId="0" borderId="7" xfId="0" applyFont="1" applyBorder="1" applyAlignment="1">
      <alignment horizontal="left" vertical="center"/>
    </xf>
    <xf numFmtId="0" fontId="13" fillId="3" borderId="0" xfId="0" applyFont="1" applyFill="1" applyAlignment="1">
      <alignment horizontal="center" vertical="center"/>
    </xf>
    <xf numFmtId="3" fontId="13" fillId="3" borderId="0" xfId="0" applyNumberFormat="1" applyFont="1" applyFill="1" applyAlignment="1">
      <alignment horizontal="right" vertical="center"/>
    </xf>
    <xf numFmtId="0" fontId="13" fillId="3" borderId="0" xfId="0" applyFont="1" applyFill="1" applyAlignment="1">
      <alignment horizontal="left" vertical="center"/>
    </xf>
    <xf numFmtId="0" fontId="13" fillId="3" borderId="0" xfId="0" applyFont="1" applyFill="1" applyAlignment="1">
      <alignment horizontal="left" vertical="center" wrapText="1"/>
    </xf>
    <xf numFmtId="0" fontId="13" fillId="0" borderId="7" xfId="0" applyFont="1" applyBorder="1" applyAlignment="1">
      <alignment horizontal="center" vertical="center"/>
    </xf>
    <xf numFmtId="3" fontId="13" fillId="0" borderId="7" xfId="0" applyNumberFormat="1" applyFont="1" applyBorder="1" applyAlignment="1">
      <alignment horizontal="right" vertical="center"/>
    </xf>
    <xf numFmtId="0" fontId="13" fillId="0" borderId="7" xfId="0" applyFont="1" applyBorder="1" applyAlignment="1">
      <alignment horizontal="left" vertical="center"/>
    </xf>
    <xf numFmtId="0" fontId="13" fillId="0" borderId="7" xfId="0" applyFont="1" applyBorder="1" applyAlignment="1">
      <alignment horizontal="left" vertical="center" wrapText="1"/>
    </xf>
    <xf numFmtId="0" fontId="13" fillId="0" borderId="0" xfId="0" applyFont="1" applyAlignment="1">
      <alignment horizontal="center" vertical="center"/>
    </xf>
    <xf numFmtId="3" fontId="13" fillId="0" borderId="0" xfId="0" applyNumberFormat="1" applyFont="1" applyAlignment="1">
      <alignment horizontal="right" vertical="center"/>
    </xf>
    <xf numFmtId="0" fontId="10" fillId="0" borderId="0" xfId="0" applyFont="1" applyAlignment="1">
      <alignment vertical="center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 wrapText="1"/>
    </xf>
    <xf numFmtId="0" fontId="13" fillId="3" borderId="7" xfId="0" applyFont="1" applyFill="1" applyBorder="1" applyAlignment="1">
      <alignment horizontal="center" vertical="center"/>
    </xf>
    <xf numFmtId="3" fontId="13" fillId="3" borderId="7" xfId="0" applyNumberFormat="1" applyFont="1" applyFill="1" applyBorder="1" applyAlignment="1">
      <alignment horizontal="right" vertical="center"/>
    </xf>
    <xf numFmtId="0" fontId="13" fillId="3" borderId="7" xfId="0" applyFont="1" applyFill="1" applyBorder="1" applyAlignment="1">
      <alignment horizontal="left" vertical="center"/>
    </xf>
    <xf numFmtId="0" fontId="13" fillId="3" borderId="7" xfId="0" applyFont="1" applyFill="1" applyBorder="1" applyAlignment="1">
      <alignment horizontal="left" vertical="center" wrapText="1"/>
    </xf>
    <xf numFmtId="0" fontId="14" fillId="0" borderId="0" xfId="0" applyFont="1"/>
    <xf numFmtId="0" fontId="0" fillId="0" borderId="1" xfId="0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0" fillId="0" borderId="1" xfId="0" applyBorder="1" applyAlignment="1">
      <alignment horizontal="center" vertical="center" textRotation="90" wrapText="1"/>
    </xf>
    <xf numFmtId="0" fontId="0" fillId="2" borderId="2" xfId="0" applyFill="1" applyBorder="1" applyAlignment="1">
      <alignment horizontal="left" vertical="center" wrapText="1"/>
    </xf>
    <xf numFmtId="0" fontId="0" fillId="2" borderId="0" xfId="0" applyFill="1" applyAlignment="1">
      <alignment horizontal="left" vertical="center" wrapText="1"/>
    </xf>
    <xf numFmtId="0" fontId="0" fillId="2" borderId="0" xfId="0" applyFill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0" fillId="0" borderId="0" xfId="0" applyAlignment="1">
      <alignment horizontal="left" vertical="center" wrapText="1"/>
    </xf>
    <xf numFmtId="0" fontId="13" fillId="0" borderId="8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11" fontId="13" fillId="3" borderId="4" xfId="0" applyNumberFormat="1" applyFont="1" applyFill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3" fillId="3" borderId="0" xfId="0" applyFont="1" applyFill="1" applyAlignment="1">
      <alignment horizontal="left" vertical="center"/>
    </xf>
    <xf numFmtId="11" fontId="13" fillId="3" borderId="0" xfId="0" applyNumberFormat="1" applyFont="1" applyFill="1" applyAlignment="1">
      <alignment horizontal="left" vertical="center"/>
    </xf>
    <xf numFmtId="11" fontId="13" fillId="0" borderId="0" xfId="0" applyNumberFormat="1" applyFont="1" applyAlignment="1">
      <alignment horizontal="left" vertical="center"/>
    </xf>
    <xf numFmtId="11" fontId="13" fillId="3" borderId="7" xfId="0" applyNumberFormat="1" applyFont="1" applyFill="1" applyBorder="1" applyAlignment="1">
      <alignment horizontal="left" vertical="center"/>
    </xf>
    <xf numFmtId="0" fontId="11" fillId="0" borderId="5" xfId="0" applyFont="1" applyBorder="1" applyAlignment="1">
      <alignment horizontal="center" vertical="center"/>
    </xf>
    <xf numFmtId="0" fontId="11" fillId="0" borderId="4" xfId="0" applyFont="1" applyBorder="1" applyAlignment="1">
      <alignment horizontal="left" vertical="center"/>
    </xf>
    <xf numFmtId="0" fontId="11" fillId="0" borderId="6" xfId="0" applyFont="1" applyBorder="1" applyAlignment="1">
      <alignment horizontal="left" vertical="center"/>
    </xf>
    <xf numFmtId="0" fontId="12" fillId="0" borderId="5" xfId="0" applyFont="1" applyBorder="1" applyAlignment="1">
      <alignment horizontal="left" vertical="center"/>
    </xf>
    <xf numFmtId="0" fontId="13" fillId="0" borderId="4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11" fontId="13" fillId="0" borderId="7" xfId="0" applyNumberFormat="1" applyFont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</cellXfs>
  <cellStyles count="1">
    <cellStyle name="Normal" xfId="0" builtinId="0"/>
  </cellStyles>
  <dxfs count="8">
    <dxf>
      <font>
        <b/>
        <i val="0"/>
      </font>
      <numFmt numFmtId="164" formatCode="0.0E+00"/>
    </dxf>
    <dxf>
      <font>
        <b/>
        <i val="0"/>
      </font>
      <numFmt numFmtId="164" formatCode="0.0E+00"/>
    </dxf>
    <dxf>
      <font>
        <b/>
        <i val="0"/>
      </font>
      <numFmt numFmtId="164" formatCode="0.0E+00"/>
    </dxf>
    <dxf>
      <numFmt numFmtId="2" formatCode="0.00"/>
    </dxf>
    <dxf>
      <numFmt numFmtId="165" formatCode="0.000"/>
    </dxf>
    <dxf>
      <numFmt numFmtId="167" formatCode="0.0000"/>
    </dxf>
    <dxf>
      <numFmt numFmtId="164" formatCode="0.0E+00"/>
    </dxf>
    <dxf>
      <font>
        <b/>
        <i val="0"/>
      </font>
      <numFmt numFmtId="164" formatCode="0.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10"/>
  <sheetViews>
    <sheetView zoomScaleNormal="100" workbookViewId="0">
      <selection activeCell="B11" sqref="B11"/>
    </sheetView>
  </sheetViews>
  <sheetFormatPr defaultColWidth="8.453125" defaultRowHeight="14.75" x14ac:dyDescent="0.75"/>
  <cols>
    <col min="1" max="1" width="2.08984375" customWidth="1"/>
  </cols>
  <sheetData>
    <row r="2" spans="2:2" ht="17.25" x14ac:dyDescent="0.85">
      <c r="B2" s="50" t="s">
        <v>473</v>
      </c>
    </row>
    <row r="4" spans="2:2" x14ac:dyDescent="0.75">
      <c r="B4" s="1" t="str">
        <f>'Table S1'!A1</f>
        <v>Table S1. Blood cells included in the analysis</v>
      </c>
    </row>
    <row r="5" spans="2:2" x14ac:dyDescent="0.75">
      <c r="B5" s="1" t="str">
        <f>'Table S2'!A1</f>
        <v>Table S2. Metabolites included in the analysis</v>
      </c>
    </row>
    <row r="6" spans="2:2" x14ac:dyDescent="0.75">
      <c r="B6" s="1" t="str">
        <f>'Table S3'!A1</f>
        <v>Table S3. Environmental and clinical factors from the Milieu Interieur study</v>
      </c>
    </row>
    <row r="7" spans="2:2" x14ac:dyDescent="0.75">
      <c r="B7" s="1" t="str">
        <f>'Table S4'!A1</f>
        <v>Table S4. Comparison MANOCCA MANOVA</v>
      </c>
    </row>
    <row r="8" spans="2:2" x14ac:dyDescent="0.75">
      <c r="B8" s="1" t="str">
        <f>'Table S5'!A1</f>
        <v>Table S5. Suggestive significant result from MANOCCA GWAS</v>
      </c>
    </row>
    <row r="9" spans="2:2" x14ac:dyDescent="0.75">
      <c r="B9" s="1" t="str">
        <f>'Table S6'!A1</f>
        <v>Table S6. Phewas screening in the IEU database using a P &lt; 5x10-7 threshold</v>
      </c>
    </row>
    <row r="10" spans="2:2" x14ac:dyDescent="0.75">
      <c r="B10" s="1" t="str">
        <f>'Table S7'!A1</f>
        <v xml:space="preserve">Table S7. Phewas results for loci associated at suggestive genome-wide significance level with MANOCCA 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73"/>
  <sheetViews>
    <sheetView zoomScale="80" zoomScaleNormal="80" workbookViewId="0">
      <selection activeCell="B3" sqref="B3"/>
    </sheetView>
  </sheetViews>
  <sheetFormatPr defaultColWidth="18.08984375" defaultRowHeight="14.75" x14ac:dyDescent="0.75"/>
  <cols>
    <col min="1" max="1" width="57.31640625" bestFit="1" customWidth="1"/>
    <col min="2" max="2" width="43" style="36" bestFit="1" customWidth="1"/>
    <col min="3" max="4" width="10.90625" style="2" customWidth="1"/>
    <col min="5" max="5" width="12.08984375" customWidth="1"/>
    <col min="6" max="6" width="16.90625" customWidth="1"/>
    <col min="7" max="7" width="19.31640625" customWidth="1"/>
    <col min="8" max="8" width="20.76953125" customWidth="1"/>
    <col min="9" max="9" width="22.6796875" customWidth="1"/>
  </cols>
  <sheetData>
    <row r="1" spans="1:4" ht="17.25" x14ac:dyDescent="0.85">
      <c r="A1" s="3" t="s">
        <v>645</v>
      </c>
    </row>
    <row r="3" spans="1:4" x14ac:dyDescent="0.75">
      <c r="A3" s="4" t="s">
        <v>1</v>
      </c>
      <c r="B3" s="42" t="s">
        <v>143</v>
      </c>
      <c r="C3" s="5" t="s">
        <v>3</v>
      </c>
      <c r="D3" s="5" t="s">
        <v>4</v>
      </c>
    </row>
    <row r="4" spans="1:4" x14ac:dyDescent="0.75">
      <c r="A4" t="s">
        <v>144</v>
      </c>
      <c r="B4" s="36" t="s">
        <v>474</v>
      </c>
      <c r="C4" s="12">
        <v>140.37528622160301</v>
      </c>
      <c r="D4" s="12">
        <v>19.141316315576901</v>
      </c>
    </row>
    <row r="5" spans="1:4" x14ac:dyDescent="0.75">
      <c r="A5" t="s">
        <v>145</v>
      </c>
      <c r="B5" s="36" t="s">
        <v>475</v>
      </c>
      <c r="C5" s="12">
        <v>42.965634024386702</v>
      </c>
      <c r="D5" s="12">
        <v>10.101450484449099</v>
      </c>
    </row>
    <row r="6" spans="1:4" x14ac:dyDescent="0.75">
      <c r="A6" t="s">
        <v>146</v>
      </c>
      <c r="B6" s="36" t="s">
        <v>476</v>
      </c>
      <c r="C6" s="12">
        <v>6.2284773546899697</v>
      </c>
      <c r="D6" s="12">
        <v>0.24951137565985901</v>
      </c>
    </row>
    <row r="7" spans="1:4" x14ac:dyDescent="0.75">
      <c r="A7" t="s">
        <v>147</v>
      </c>
      <c r="B7" s="36" t="s">
        <v>477</v>
      </c>
      <c r="C7" s="12">
        <v>6.2895074227169996</v>
      </c>
      <c r="D7" s="12">
        <v>0.254924755808698</v>
      </c>
    </row>
    <row r="8" spans="1:4" x14ac:dyDescent="0.75">
      <c r="A8" t="s">
        <v>148</v>
      </c>
      <c r="B8" s="36" t="s">
        <v>478</v>
      </c>
      <c r="C8" s="12">
        <v>61.824550020064002</v>
      </c>
      <c r="D8" s="12">
        <v>15.766961215339499</v>
      </c>
    </row>
    <row r="9" spans="1:4" x14ac:dyDescent="0.75">
      <c r="A9" t="s">
        <v>149</v>
      </c>
      <c r="B9" s="36" t="s">
        <v>479</v>
      </c>
      <c r="C9" s="12">
        <v>7.2665418718205999</v>
      </c>
      <c r="D9" s="12">
        <v>0.45022584720470299</v>
      </c>
    </row>
    <row r="10" spans="1:4" x14ac:dyDescent="0.75">
      <c r="A10" t="s">
        <v>150</v>
      </c>
      <c r="B10" s="36" t="s">
        <v>480</v>
      </c>
      <c r="C10" s="12">
        <v>967.92776457300897</v>
      </c>
      <c r="D10" s="12">
        <v>250.66689100952399</v>
      </c>
    </row>
    <row r="11" spans="1:4" x14ac:dyDescent="0.75">
      <c r="A11" t="s">
        <v>151</v>
      </c>
      <c r="B11" s="36" t="s">
        <v>481</v>
      </c>
      <c r="C11" s="12">
        <v>20.8163957651659</v>
      </c>
      <c r="D11" s="12">
        <v>3.3745843041227901</v>
      </c>
    </row>
    <row r="12" spans="1:4" x14ac:dyDescent="0.75">
      <c r="A12" t="s">
        <v>152</v>
      </c>
      <c r="B12" s="36" t="s">
        <v>482</v>
      </c>
      <c r="C12" s="12">
        <v>7.7914239430059604</v>
      </c>
      <c r="D12" s="12">
        <v>0.24633406700150101</v>
      </c>
    </row>
    <row r="13" spans="1:4" x14ac:dyDescent="0.75">
      <c r="A13" t="s">
        <v>153</v>
      </c>
      <c r="B13" s="36" t="s">
        <v>483</v>
      </c>
      <c r="C13" s="12">
        <v>8.1239338678555004</v>
      </c>
      <c r="D13" s="12">
        <v>0.15175719313111399</v>
      </c>
    </row>
    <row r="14" spans="1:4" x14ac:dyDescent="0.75">
      <c r="A14" t="s">
        <v>154</v>
      </c>
      <c r="B14" s="36" t="s">
        <v>484</v>
      </c>
      <c r="C14" s="12">
        <v>8.3956942446059895</v>
      </c>
      <c r="D14" s="12">
        <v>0.27164604549468302</v>
      </c>
    </row>
    <row r="15" spans="1:4" x14ac:dyDescent="0.75">
      <c r="A15" t="s">
        <v>155</v>
      </c>
      <c r="B15" s="36" t="s">
        <v>485</v>
      </c>
      <c r="C15" s="12">
        <v>6.1852344947571902</v>
      </c>
      <c r="D15" s="12">
        <v>0.240527406491167</v>
      </c>
    </row>
    <row r="16" spans="1:4" x14ac:dyDescent="0.75">
      <c r="A16" t="s">
        <v>156</v>
      </c>
      <c r="B16" s="36" t="s">
        <v>486</v>
      </c>
      <c r="C16" s="12">
        <v>6.1266089756779598</v>
      </c>
      <c r="D16" s="12">
        <v>0.24585988535117501</v>
      </c>
    </row>
    <row r="17" spans="1:4" x14ac:dyDescent="0.75">
      <c r="A17" t="s">
        <v>157</v>
      </c>
      <c r="B17" s="36" t="s">
        <v>487</v>
      </c>
      <c r="C17" s="12">
        <v>6.3739118124769201</v>
      </c>
      <c r="D17" s="12">
        <v>0.55699946091683905</v>
      </c>
    </row>
    <row r="18" spans="1:4" x14ac:dyDescent="0.75">
      <c r="A18" t="s">
        <v>158</v>
      </c>
      <c r="B18" s="36" t="s">
        <v>488</v>
      </c>
      <c r="C18" s="12">
        <v>8.0068288090605009</v>
      </c>
      <c r="D18" s="12">
        <v>0.55638112473976398</v>
      </c>
    </row>
    <row r="19" spans="1:4" x14ac:dyDescent="0.75">
      <c r="A19" t="s">
        <v>159</v>
      </c>
      <c r="B19" s="36" t="s">
        <v>489</v>
      </c>
      <c r="C19" s="12">
        <v>6.9716135984022598</v>
      </c>
      <c r="D19" s="12">
        <v>0.75847910033459298</v>
      </c>
    </row>
    <row r="20" spans="1:4" x14ac:dyDescent="0.75">
      <c r="A20" t="s">
        <v>160</v>
      </c>
      <c r="B20" s="36" t="s">
        <v>490</v>
      </c>
      <c r="C20" s="12">
        <v>8.9110465750312002</v>
      </c>
      <c r="D20" s="12">
        <v>0.26632306341023099</v>
      </c>
    </row>
    <row r="21" spans="1:4" x14ac:dyDescent="0.75">
      <c r="A21" t="s">
        <v>161</v>
      </c>
      <c r="B21" s="36" t="s">
        <v>491</v>
      </c>
      <c r="C21" s="12">
        <v>8.3338131069997008</v>
      </c>
      <c r="D21" s="12">
        <v>0.258647164353842</v>
      </c>
    </row>
    <row r="22" spans="1:4" x14ac:dyDescent="0.75">
      <c r="A22" t="s">
        <v>162</v>
      </c>
      <c r="B22" s="36" t="s">
        <v>492</v>
      </c>
      <c r="C22" s="12">
        <v>52.485835907937101</v>
      </c>
      <c r="D22" s="12">
        <v>24.4760035592851</v>
      </c>
    </row>
    <row r="23" spans="1:4" x14ac:dyDescent="0.75">
      <c r="A23" t="s">
        <v>163</v>
      </c>
      <c r="B23" s="36" t="s">
        <v>493</v>
      </c>
      <c r="C23" s="12">
        <v>1050.18267769563</v>
      </c>
      <c r="D23" s="12">
        <v>270.398397806753</v>
      </c>
    </row>
    <row r="24" spans="1:4" x14ac:dyDescent="0.75">
      <c r="A24" t="s">
        <v>164</v>
      </c>
      <c r="B24" s="36" t="s">
        <v>494</v>
      </c>
      <c r="C24" s="12">
        <v>20.376143074847299</v>
      </c>
      <c r="D24" s="12">
        <v>5.5642281230719197</v>
      </c>
    </row>
    <row r="25" spans="1:4" x14ac:dyDescent="0.75">
      <c r="A25" t="s">
        <v>165</v>
      </c>
      <c r="B25" s="36" t="s">
        <v>495</v>
      </c>
      <c r="C25" s="12">
        <v>936.94169966095296</v>
      </c>
      <c r="D25" s="12">
        <v>238.817004975305</v>
      </c>
    </row>
    <row r="26" spans="1:4" x14ac:dyDescent="0.75">
      <c r="A26" t="s">
        <v>166</v>
      </c>
      <c r="B26" s="36" t="s">
        <v>496</v>
      </c>
      <c r="C26" s="12">
        <v>20.3383486597853</v>
      </c>
      <c r="D26" s="12">
        <v>3.5107864150846102</v>
      </c>
    </row>
    <row r="27" spans="1:4" x14ac:dyDescent="0.75">
      <c r="A27" t="s">
        <v>167</v>
      </c>
      <c r="B27" s="36" t="s">
        <v>497</v>
      </c>
      <c r="C27" s="12">
        <v>8.8282516163456695</v>
      </c>
      <c r="D27" s="12">
        <v>0.33735342248359002</v>
      </c>
    </row>
    <row r="28" spans="1:4" x14ac:dyDescent="0.75">
      <c r="A28" t="s">
        <v>168</v>
      </c>
      <c r="B28" s="36" t="s">
        <v>498</v>
      </c>
      <c r="C28" s="12">
        <v>8.7230465269118902</v>
      </c>
      <c r="D28" s="12">
        <v>0.35742122060182901</v>
      </c>
    </row>
    <row r="29" spans="1:4" x14ac:dyDescent="0.75">
      <c r="A29" t="s">
        <v>169</v>
      </c>
      <c r="B29" s="36" t="s">
        <v>499</v>
      </c>
      <c r="C29" s="12">
        <v>84.168239696656002</v>
      </c>
      <c r="D29" s="12">
        <v>23.3902176377314</v>
      </c>
    </row>
    <row r="30" spans="1:4" x14ac:dyDescent="0.75">
      <c r="A30" t="s">
        <v>170</v>
      </c>
      <c r="B30" s="36" t="s">
        <v>500</v>
      </c>
      <c r="C30" s="12">
        <v>6.2779294965524404</v>
      </c>
      <c r="D30" s="12">
        <v>0.49581729858311602</v>
      </c>
    </row>
    <row r="31" spans="1:4" x14ac:dyDescent="0.75">
      <c r="A31" t="s">
        <v>171</v>
      </c>
      <c r="B31" s="36" t="s">
        <v>501</v>
      </c>
      <c r="C31" s="12">
        <v>15.2244183560141</v>
      </c>
      <c r="D31" s="12">
        <v>5.2950500737086603</v>
      </c>
    </row>
    <row r="32" spans="1:4" x14ac:dyDescent="0.75">
      <c r="A32" t="s">
        <v>172</v>
      </c>
      <c r="B32" s="36" t="s">
        <v>502</v>
      </c>
      <c r="C32" s="12">
        <v>3.1563374508128601</v>
      </c>
      <c r="D32" s="12">
        <v>0.55312265125484295</v>
      </c>
    </row>
    <row r="33" spans="1:4" x14ac:dyDescent="0.75">
      <c r="A33" t="s">
        <v>173</v>
      </c>
      <c r="B33" s="36" t="s">
        <v>503</v>
      </c>
      <c r="C33" s="12">
        <v>57.730609950546302</v>
      </c>
      <c r="D33" s="12">
        <v>18.9767630203972</v>
      </c>
    </row>
    <row r="34" spans="1:4" x14ac:dyDescent="0.75">
      <c r="A34" t="s">
        <v>174</v>
      </c>
      <c r="B34" s="36" t="s">
        <v>504</v>
      </c>
      <c r="C34" s="12">
        <v>13.3361832197418</v>
      </c>
      <c r="D34" s="12">
        <v>3.9927270953375098</v>
      </c>
    </row>
    <row r="35" spans="1:4" x14ac:dyDescent="0.75">
      <c r="A35" t="s">
        <v>175</v>
      </c>
      <c r="B35" s="36" t="s">
        <v>505</v>
      </c>
      <c r="C35" s="12">
        <v>1.17265037589466</v>
      </c>
      <c r="D35" s="12">
        <v>0.71588594376914505</v>
      </c>
    </row>
    <row r="36" spans="1:4" x14ac:dyDescent="0.75">
      <c r="A36" t="s">
        <v>176</v>
      </c>
      <c r="B36" s="36" t="s">
        <v>506</v>
      </c>
      <c r="C36" s="12">
        <v>8.9224284556598601</v>
      </c>
      <c r="D36" s="12">
        <v>0.51931303250579597</v>
      </c>
    </row>
    <row r="37" spans="1:4" x14ac:dyDescent="0.75">
      <c r="A37" t="s">
        <v>177</v>
      </c>
      <c r="B37" s="36" t="s">
        <v>507</v>
      </c>
      <c r="C37" s="12">
        <v>2.5889608826892698</v>
      </c>
      <c r="D37" s="12">
        <v>0.55396328218075497</v>
      </c>
    </row>
    <row r="38" spans="1:4" x14ac:dyDescent="0.75">
      <c r="A38" t="s">
        <v>178</v>
      </c>
      <c r="B38" s="36" t="s">
        <v>508</v>
      </c>
      <c r="C38" s="12">
        <v>3.3462300232427999</v>
      </c>
      <c r="D38" s="12">
        <v>0.57893273583498805</v>
      </c>
    </row>
    <row r="39" spans="1:4" x14ac:dyDescent="0.75">
      <c r="A39" t="s">
        <v>179</v>
      </c>
      <c r="B39" s="36" t="s">
        <v>509</v>
      </c>
      <c r="C39" s="12">
        <v>33.460149981169202</v>
      </c>
      <c r="D39" s="12">
        <v>3.4730932292232199</v>
      </c>
    </row>
    <row r="40" spans="1:4" x14ac:dyDescent="0.75">
      <c r="A40" t="s">
        <v>180</v>
      </c>
      <c r="B40" s="36" t="s">
        <v>510</v>
      </c>
      <c r="C40" s="12">
        <v>9180.8417088684491</v>
      </c>
      <c r="D40" s="12">
        <v>2250.15297758822</v>
      </c>
    </row>
    <row r="41" spans="1:4" x14ac:dyDescent="0.75">
      <c r="A41" t="s">
        <v>181</v>
      </c>
      <c r="B41" s="36" t="s">
        <v>511</v>
      </c>
      <c r="C41" s="12">
        <v>119.973312739119</v>
      </c>
      <c r="D41" s="12">
        <v>22.624376070277801</v>
      </c>
    </row>
    <row r="42" spans="1:4" x14ac:dyDescent="0.75">
      <c r="A42" t="s">
        <v>182</v>
      </c>
      <c r="B42" s="36" t="s">
        <v>512</v>
      </c>
      <c r="C42" s="12">
        <v>49.912247834741699</v>
      </c>
      <c r="D42" s="12">
        <v>10.750339128096</v>
      </c>
    </row>
    <row r="43" spans="1:4" x14ac:dyDescent="0.75">
      <c r="A43" t="s">
        <v>183</v>
      </c>
      <c r="B43" s="36" t="s">
        <v>513</v>
      </c>
      <c r="C43" s="12">
        <v>130.491787038078</v>
      </c>
      <c r="D43" s="12">
        <v>23.221898490750899</v>
      </c>
    </row>
    <row r="44" spans="1:4" x14ac:dyDescent="0.75">
      <c r="A44" t="s">
        <v>184</v>
      </c>
      <c r="B44" s="36" t="s">
        <v>514</v>
      </c>
      <c r="C44" s="12">
        <v>551.34985480486102</v>
      </c>
      <c r="D44" s="12">
        <v>88.435429909366903</v>
      </c>
    </row>
    <row r="45" spans="1:4" x14ac:dyDescent="0.75">
      <c r="A45" t="s">
        <v>185</v>
      </c>
      <c r="B45" s="36" t="s">
        <v>515</v>
      </c>
      <c r="C45" s="12">
        <v>12.6421455809029</v>
      </c>
      <c r="D45" s="12">
        <v>0.33485917841676399</v>
      </c>
    </row>
    <row r="46" spans="1:4" x14ac:dyDescent="0.75">
      <c r="A46" t="s">
        <v>186</v>
      </c>
      <c r="B46" s="36" t="s">
        <v>516</v>
      </c>
      <c r="C46" s="12">
        <v>154.856845519003</v>
      </c>
      <c r="D46" s="12">
        <v>33.986503854275298</v>
      </c>
    </row>
    <row r="47" spans="1:4" x14ac:dyDescent="0.75">
      <c r="A47" t="s">
        <v>187</v>
      </c>
      <c r="B47" s="36" t="s">
        <v>517</v>
      </c>
      <c r="C47" s="12">
        <v>35.403208304325403</v>
      </c>
      <c r="D47" s="12">
        <v>10.345431398335901</v>
      </c>
    </row>
    <row r="48" spans="1:4" x14ac:dyDescent="0.75">
      <c r="A48" t="s">
        <v>188</v>
      </c>
      <c r="B48" s="36" t="s">
        <v>518</v>
      </c>
      <c r="C48" s="12">
        <v>84.614106237250496</v>
      </c>
      <c r="D48" s="12">
        <v>12.1620953248642</v>
      </c>
    </row>
    <row r="49" spans="1:4" x14ac:dyDescent="0.75">
      <c r="A49" t="s">
        <v>189</v>
      </c>
      <c r="B49" s="36" t="s">
        <v>519</v>
      </c>
      <c r="C49" s="12">
        <v>77.406720643015404</v>
      </c>
      <c r="D49" s="12">
        <v>20.840828839692701</v>
      </c>
    </row>
    <row r="50" spans="1:4" x14ac:dyDescent="0.75">
      <c r="A50" t="s">
        <v>190</v>
      </c>
      <c r="B50" s="36" t="s">
        <v>520</v>
      </c>
      <c r="C50" s="12">
        <v>6.5940598197639497</v>
      </c>
      <c r="D50" s="12">
        <v>0.17526651634019</v>
      </c>
    </row>
    <row r="51" spans="1:4" x14ac:dyDescent="0.75">
      <c r="A51" t="s">
        <v>191</v>
      </c>
      <c r="B51" s="36" t="s">
        <v>521</v>
      </c>
      <c r="C51" s="12">
        <v>69.745214225534397</v>
      </c>
      <c r="D51" s="12">
        <v>6.2860174497559704</v>
      </c>
    </row>
    <row r="52" spans="1:4" x14ac:dyDescent="0.75">
      <c r="A52" t="s">
        <v>192</v>
      </c>
      <c r="B52" s="36" t="s">
        <v>522</v>
      </c>
      <c r="C52" s="12">
        <v>6.3737119235410402</v>
      </c>
      <c r="D52" s="12">
        <v>0.19276789142798401</v>
      </c>
    </row>
    <row r="53" spans="1:4" x14ac:dyDescent="0.75">
      <c r="A53" t="s">
        <v>193</v>
      </c>
      <c r="B53" s="36" t="s">
        <v>523</v>
      </c>
      <c r="C53" s="12">
        <v>38511.631763607103</v>
      </c>
      <c r="D53" s="12">
        <v>10675.829578705199</v>
      </c>
    </row>
    <row r="54" spans="1:4" x14ac:dyDescent="0.75">
      <c r="A54" t="s">
        <v>194</v>
      </c>
      <c r="B54" s="36" t="s">
        <v>524</v>
      </c>
      <c r="C54" s="12">
        <v>11654.110006806601</v>
      </c>
      <c r="D54" s="12">
        <v>2551.10999187483</v>
      </c>
    </row>
    <row r="55" spans="1:4" x14ac:dyDescent="0.75">
      <c r="A55" t="s">
        <v>195</v>
      </c>
      <c r="B55" s="36" t="s">
        <v>525</v>
      </c>
      <c r="C55" s="12">
        <v>10.5281136432198</v>
      </c>
      <c r="D55" s="12">
        <v>1.1176798274892501</v>
      </c>
    </row>
    <row r="56" spans="1:4" x14ac:dyDescent="0.75">
      <c r="A56" t="s">
        <v>196</v>
      </c>
      <c r="B56" s="36" t="s">
        <v>526</v>
      </c>
      <c r="C56" s="12">
        <v>36.595898860810003</v>
      </c>
      <c r="D56" s="12">
        <v>8.88791049106141</v>
      </c>
    </row>
    <row r="57" spans="1:4" x14ac:dyDescent="0.75">
      <c r="A57" t="s">
        <v>197</v>
      </c>
      <c r="B57" s="36" t="s">
        <v>527</v>
      </c>
      <c r="C57" s="12">
        <v>7.7589746760927998</v>
      </c>
      <c r="D57" s="12">
        <v>0.77611066618555502</v>
      </c>
    </row>
    <row r="58" spans="1:4" x14ac:dyDescent="0.75">
      <c r="A58" t="s">
        <v>198</v>
      </c>
      <c r="B58" s="36" t="s">
        <v>528</v>
      </c>
      <c r="C58" s="12">
        <v>366.23477113021102</v>
      </c>
      <c r="D58" s="12">
        <v>79.060075196178602</v>
      </c>
    </row>
    <row r="59" spans="1:4" x14ac:dyDescent="0.75">
      <c r="A59" t="s">
        <v>199</v>
      </c>
      <c r="B59" s="36" t="s">
        <v>529</v>
      </c>
      <c r="C59" s="12">
        <v>8.6235808489058492</v>
      </c>
      <c r="D59" s="12">
        <v>0.22459186350299801</v>
      </c>
    </row>
    <row r="60" spans="1:4" x14ac:dyDescent="0.75">
      <c r="A60" t="s">
        <v>200</v>
      </c>
      <c r="B60" s="36" t="s">
        <v>530</v>
      </c>
      <c r="C60" s="12">
        <v>5.8933984103626402</v>
      </c>
      <c r="D60" s="12">
        <v>0.348039436311607</v>
      </c>
    </row>
    <row r="61" spans="1:4" x14ac:dyDescent="0.75">
      <c r="A61" t="s">
        <v>201</v>
      </c>
      <c r="B61" s="36" t="s">
        <v>531</v>
      </c>
      <c r="C61" s="12">
        <v>6.5403800588367504</v>
      </c>
      <c r="D61" s="12">
        <v>0.44236215185945699</v>
      </c>
    </row>
    <row r="62" spans="1:4" x14ac:dyDescent="0.75">
      <c r="A62" t="s">
        <v>202</v>
      </c>
      <c r="B62" s="36" t="s">
        <v>532</v>
      </c>
      <c r="C62" s="12">
        <v>17.659189547514199</v>
      </c>
      <c r="D62" s="12">
        <v>1.84864709872768</v>
      </c>
    </row>
    <row r="63" spans="1:4" x14ac:dyDescent="0.75">
      <c r="A63" t="s">
        <v>203</v>
      </c>
      <c r="B63" s="36" t="s">
        <v>533</v>
      </c>
      <c r="C63" s="12">
        <v>7.0612716727168898</v>
      </c>
      <c r="D63" s="12">
        <v>0.31044385441175998</v>
      </c>
    </row>
    <row r="64" spans="1:4" x14ac:dyDescent="0.75">
      <c r="A64" t="s">
        <v>204</v>
      </c>
      <c r="B64" s="36" t="s">
        <v>534</v>
      </c>
      <c r="C64" s="12">
        <v>8.2879130243431298</v>
      </c>
      <c r="D64" s="12">
        <v>0.20943535195191301</v>
      </c>
    </row>
    <row r="65" spans="1:4" x14ac:dyDescent="0.75">
      <c r="A65" t="s">
        <v>205</v>
      </c>
      <c r="B65" s="36" t="s">
        <v>535</v>
      </c>
      <c r="C65" s="12">
        <v>8.4217199544968295</v>
      </c>
      <c r="D65" s="12">
        <v>0.28619922366575901</v>
      </c>
    </row>
    <row r="66" spans="1:4" x14ac:dyDescent="0.75">
      <c r="A66" t="s">
        <v>206</v>
      </c>
      <c r="B66" s="36" t="s">
        <v>536</v>
      </c>
      <c r="C66" s="12">
        <v>71.436422164795999</v>
      </c>
      <c r="D66" s="12">
        <v>10.5764049170881</v>
      </c>
    </row>
    <row r="67" spans="1:4" x14ac:dyDescent="0.75">
      <c r="A67" t="s">
        <v>207</v>
      </c>
      <c r="B67" s="36" t="s">
        <v>537</v>
      </c>
      <c r="C67" s="12">
        <v>6.9651064603262398</v>
      </c>
      <c r="D67" s="12">
        <v>0.42507630361438398</v>
      </c>
    </row>
    <row r="68" spans="1:4" x14ac:dyDescent="0.75">
      <c r="A68" t="s">
        <v>208</v>
      </c>
      <c r="B68" s="36" t="s">
        <v>538</v>
      </c>
      <c r="C68" s="12">
        <v>4.3720058536629196</v>
      </c>
      <c r="D68" s="12">
        <v>1.1867220042192901</v>
      </c>
    </row>
    <row r="69" spans="1:4" x14ac:dyDescent="0.75">
      <c r="A69" t="s">
        <v>209</v>
      </c>
      <c r="B69" s="36" t="s">
        <v>539</v>
      </c>
      <c r="C69" s="12">
        <v>16.3922837171752</v>
      </c>
      <c r="D69" s="12">
        <v>4.2459211331620903</v>
      </c>
    </row>
    <row r="70" spans="1:4" x14ac:dyDescent="0.75">
      <c r="A70" t="s">
        <v>210</v>
      </c>
      <c r="B70" s="36" t="s">
        <v>540</v>
      </c>
      <c r="C70" s="12">
        <v>26.145370573011601</v>
      </c>
      <c r="D70" s="12">
        <v>5.8448717437182998</v>
      </c>
    </row>
    <row r="71" spans="1:4" x14ac:dyDescent="0.75">
      <c r="A71" t="s">
        <v>211</v>
      </c>
      <c r="B71" s="36" t="s">
        <v>541</v>
      </c>
      <c r="C71" s="12">
        <v>4.76952135343846</v>
      </c>
      <c r="D71" s="12">
        <v>0.442387919091978</v>
      </c>
    </row>
    <row r="72" spans="1:4" x14ac:dyDescent="0.75">
      <c r="A72" t="s">
        <v>212</v>
      </c>
      <c r="B72" s="36" t="s">
        <v>542</v>
      </c>
      <c r="C72" s="12">
        <v>3.7945825062777501</v>
      </c>
      <c r="D72" s="12">
        <v>0.729401522510013</v>
      </c>
    </row>
    <row r="73" spans="1:4" x14ac:dyDescent="0.75">
      <c r="A73" t="s">
        <v>213</v>
      </c>
      <c r="B73" s="36" t="s">
        <v>543</v>
      </c>
      <c r="C73" s="12">
        <v>4.1031287831215302</v>
      </c>
      <c r="D73" s="12">
        <v>0.61353474171944</v>
      </c>
    </row>
    <row r="74" spans="1:4" x14ac:dyDescent="0.75">
      <c r="A74" t="s">
        <v>214</v>
      </c>
      <c r="B74" s="36" t="s">
        <v>544</v>
      </c>
      <c r="C74" s="12">
        <v>19.6448291833971</v>
      </c>
      <c r="D74" s="12">
        <v>5.6514774168679303</v>
      </c>
    </row>
    <row r="75" spans="1:4" x14ac:dyDescent="0.75">
      <c r="A75" t="s">
        <v>215</v>
      </c>
      <c r="B75" s="36" t="s">
        <v>545</v>
      </c>
      <c r="C75" s="12">
        <v>7.1544951065648803</v>
      </c>
      <c r="D75" s="12">
        <v>0.137573859065376</v>
      </c>
    </row>
    <row r="76" spans="1:4" x14ac:dyDescent="0.75">
      <c r="A76" t="s">
        <v>216</v>
      </c>
      <c r="B76" s="36" t="s">
        <v>546</v>
      </c>
      <c r="C76" s="12">
        <v>5.9961935035061202</v>
      </c>
      <c r="D76" s="12">
        <v>0.39722266362037401</v>
      </c>
    </row>
    <row r="77" spans="1:4" x14ac:dyDescent="0.75">
      <c r="A77" t="s">
        <v>217</v>
      </c>
      <c r="B77" s="36" t="s">
        <v>547</v>
      </c>
      <c r="C77" s="12">
        <v>37.307974552022699</v>
      </c>
      <c r="D77" s="12">
        <v>3.5427603790009101</v>
      </c>
    </row>
    <row r="78" spans="1:4" x14ac:dyDescent="0.75">
      <c r="A78" t="s">
        <v>218</v>
      </c>
      <c r="B78" s="36" t="s">
        <v>548</v>
      </c>
      <c r="C78" s="12">
        <v>5.9410772887952197</v>
      </c>
      <c r="D78" s="12">
        <v>1.7871252125233199</v>
      </c>
    </row>
    <row r="79" spans="1:4" x14ac:dyDescent="0.75">
      <c r="A79" t="s">
        <v>219</v>
      </c>
      <c r="B79" s="36" t="s">
        <v>549</v>
      </c>
      <c r="C79" s="12">
        <v>18.256348723809499</v>
      </c>
      <c r="D79" s="12">
        <v>5.4714733719998998</v>
      </c>
    </row>
    <row r="80" spans="1:4" x14ac:dyDescent="0.75">
      <c r="A80" t="s">
        <v>220</v>
      </c>
      <c r="B80" s="36" t="s">
        <v>550</v>
      </c>
      <c r="C80" s="12">
        <v>3.3840095063238902</v>
      </c>
      <c r="D80" s="12">
        <v>0.84865174797589005</v>
      </c>
    </row>
    <row r="81" spans="1:4" x14ac:dyDescent="0.75">
      <c r="A81" t="s">
        <v>221</v>
      </c>
      <c r="B81" s="36" t="s">
        <v>551</v>
      </c>
      <c r="C81" s="12">
        <v>8.0908884752335304</v>
      </c>
      <c r="D81" s="12">
        <v>0.61904543217743102</v>
      </c>
    </row>
    <row r="82" spans="1:4" x14ac:dyDescent="0.75">
      <c r="A82" t="s">
        <v>222</v>
      </c>
      <c r="B82" s="36" t="s">
        <v>552</v>
      </c>
      <c r="C82" s="12">
        <v>28.1800003808446</v>
      </c>
      <c r="D82" s="12">
        <v>3.4060066925425301</v>
      </c>
    </row>
    <row r="83" spans="1:4" x14ac:dyDescent="0.75">
      <c r="A83" t="s">
        <v>223</v>
      </c>
      <c r="B83" s="36" t="s">
        <v>553</v>
      </c>
      <c r="C83" s="12">
        <v>583.55497492841903</v>
      </c>
      <c r="D83" s="12">
        <v>80.7557252045589</v>
      </c>
    </row>
    <row r="84" spans="1:4" x14ac:dyDescent="0.75">
      <c r="A84" t="s">
        <v>224</v>
      </c>
      <c r="B84" s="36" t="s">
        <v>554</v>
      </c>
      <c r="C84" s="12">
        <v>643.68497180042198</v>
      </c>
      <c r="D84" s="12">
        <v>147.56123569242999</v>
      </c>
    </row>
    <row r="85" spans="1:4" x14ac:dyDescent="0.75">
      <c r="A85" t="s">
        <v>225</v>
      </c>
      <c r="B85" s="36" t="s">
        <v>555</v>
      </c>
      <c r="C85" s="12">
        <v>7.5666992905853796</v>
      </c>
      <c r="D85" s="12">
        <v>0.187299881854124</v>
      </c>
    </row>
    <row r="86" spans="1:4" x14ac:dyDescent="0.75">
      <c r="A86" t="s">
        <v>226</v>
      </c>
      <c r="B86" s="36" t="s">
        <v>556</v>
      </c>
      <c r="C86" s="12">
        <v>596.08179040878599</v>
      </c>
      <c r="D86" s="12">
        <v>99.481155009132493</v>
      </c>
    </row>
    <row r="87" spans="1:4" x14ac:dyDescent="0.75">
      <c r="A87" t="s">
        <v>227</v>
      </c>
      <c r="B87" s="36" t="s">
        <v>557</v>
      </c>
      <c r="C87" s="12">
        <v>782.948831069363</v>
      </c>
      <c r="D87" s="12">
        <v>96.823640724618798</v>
      </c>
    </row>
    <row r="88" spans="1:4" x14ac:dyDescent="0.75">
      <c r="A88" t="s">
        <v>228</v>
      </c>
      <c r="B88" s="36" t="s">
        <v>558</v>
      </c>
      <c r="C88" s="12">
        <v>814.15040441233998</v>
      </c>
      <c r="D88" s="12">
        <v>104.630286637255</v>
      </c>
    </row>
    <row r="89" spans="1:4" x14ac:dyDescent="0.75">
      <c r="A89" t="s">
        <v>229</v>
      </c>
      <c r="B89" s="36" t="s">
        <v>559</v>
      </c>
      <c r="C89" s="12">
        <v>48.728415132924603</v>
      </c>
      <c r="D89" s="12">
        <v>4.9310134676712103</v>
      </c>
    </row>
    <row r="90" spans="1:4" x14ac:dyDescent="0.75">
      <c r="A90" t="s">
        <v>230</v>
      </c>
      <c r="B90" s="36" t="s">
        <v>560</v>
      </c>
      <c r="C90" s="12">
        <v>244.064120550485</v>
      </c>
      <c r="D90" s="12">
        <v>41.915786320578803</v>
      </c>
    </row>
    <row r="91" spans="1:4" x14ac:dyDescent="0.75">
      <c r="A91" t="s">
        <v>231</v>
      </c>
      <c r="B91" s="36" t="s">
        <v>561</v>
      </c>
      <c r="C91" s="12">
        <v>197.076156343044</v>
      </c>
      <c r="D91" s="12">
        <v>35.550371932442403</v>
      </c>
    </row>
    <row r="92" spans="1:4" x14ac:dyDescent="0.75">
      <c r="A92" t="s">
        <v>232</v>
      </c>
      <c r="B92" s="36" t="s">
        <v>562</v>
      </c>
      <c r="C92" s="12">
        <v>147.99977409114001</v>
      </c>
      <c r="D92" s="12">
        <v>27.0889273126378</v>
      </c>
    </row>
    <row r="93" spans="1:4" x14ac:dyDescent="0.75">
      <c r="A93" t="s">
        <v>233</v>
      </c>
      <c r="B93" s="36" t="s">
        <v>563</v>
      </c>
      <c r="C93" s="12">
        <v>7.85502736860286</v>
      </c>
      <c r="D93" s="12">
        <v>0.58386038814726704</v>
      </c>
    </row>
    <row r="94" spans="1:4" x14ac:dyDescent="0.75">
      <c r="A94" t="s">
        <v>234</v>
      </c>
      <c r="B94" s="36" t="s">
        <v>564</v>
      </c>
      <c r="C94" s="12">
        <v>112.069713530915</v>
      </c>
      <c r="D94" s="12">
        <v>32.145679456995197</v>
      </c>
    </row>
    <row r="95" spans="1:4" x14ac:dyDescent="0.75">
      <c r="A95" t="s">
        <v>235</v>
      </c>
      <c r="B95" s="36" t="s">
        <v>565</v>
      </c>
      <c r="C95" s="12">
        <v>9.5873131601612105</v>
      </c>
      <c r="D95" s="12">
        <v>0.43757547694837501</v>
      </c>
    </row>
    <row r="96" spans="1:4" x14ac:dyDescent="0.75">
      <c r="A96" t="s">
        <v>236</v>
      </c>
      <c r="B96" s="36" t="s">
        <v>566</v>
      </c>
      <c r="C96" s="12">
        <v>8.6990566279874102</v>
      </c>
      <c r="D96" s="12">
        <v>0.45649064355198299</v>
      </c>
    </row>
    <row r="97" spans="1:4" x14ac:dyDescent="0.75">
      <c r="A97" t="s">
        <v>237</v>
      </c>
      <c r="B97" s="36" t="s">
        <v>567</v>
      </c>
      <c r="C97" s="12">
        <v>6.2619403339550797</v>
      </c>
      <c r="D97" s="12">
        <v>0.85846728594311195</v>
      </c>
    </row>
    <row r="98" spans="1:4" x14ac:dyDescent="0.75">
      <c r="A98" t="s">
        <v>238</v>
      </c>
      <c r="B98" s="36" t="s">
        <v>568</v>
      </c>
      <c r="C98" s="12">
        <v>6.5619033718225701</v>
      </c>
      <c r="D98" s="12">
        <v>1.15405461798167</v>
      </c>
    </row>
    <row r="99" spans="1:4" x14ac:dyDescent="0.75">
      <c r="A99" t="s">
        <v>239</v>
      </c>
      <c r="B99" s="36" t="s">
        <v>569</v>
      </c>
      <c r="C99" s="12">
        <v>8.3599330477538096</v>
      </c>
      <c r="D99" s="12">
        <v>0.73245047472977198</v>
      </c>
    </row>
    <row r="100" spans="1:4" x14ac:dyDescent="0.75">
      <c r="A100" t="s">
        <v>240</v>
      </c>
      <c r="B100" s="36" t="s">
        <v>570</v>
      </c>
      <c r="C100" s="12">
        <v>6.9842530571329604</v>
      </c>
      <c r="D100" s="12">
        <v>0.434053772747931</v>
      </c>
    </row>
    <row r="101" spans="1:4" x14ac:dyDescent="0.75">
      <c r="A101" t="s">
        <v>241</v>
      </c>
      <c r="B101" s="36" t="s">
        <v>571</v>
      </c>
      <c r="C101" s="12">
        <v>5.6929066678045102</v>
      </c>
      <c r="D101" s="12">
        <v>0.64470303855276301</v>
      </c>
    </row>
    <row r="102" spans="1:4" x14ac:dyDescent="0.75">
      <c r="A102" t="s">
        <v>242</v>
      </c>
      <c r="B102" s="36" t="s">
        <v>572</v>
      </c>
      <c r="C102" s="12">
        <v>6.4290670932721801</v>
      </c>
      <c r="D102" s="12">
        <v>0.63769819047116605</v>
      </c>
    </row>
    <row r="103" spans="1:4" x14ac:dyDescent="0.75">
      <c r="A103" t="s">
        <v>243</v>
      </c>
      <c r="B103" s="36" t="s">
        <v>573</v>
      </c>
      <c r="C103" s="12">
        <v>4.2566143661601998</v>
      </c>
      <c r="D103" s="12">
        <v>0.94645486210782204</v>
      </c>
    </row>
    <row r="104" spans="1:4" x14ac:dyDescent="0.75">
      <c r="A104" t="s">
        <v>244</v>
      </c>
      <c r="B104" s="36" t="s">
        <v>574</v>
      </c>
      <c r="C104" s="12">
        <v>0.93351145521243195</v>
      </c>
      <c r="D104" s="12">
        <v>0.36720180133025698</v>
      </c>
    </row>
    <row r="105" spans="1:4" x14ac:dyDescent="0.75">
      <c r="A105" t="s">
        <v>245</v>
      </c>
      <c r="B105" s="36" t="s">
        <v>575</v>
      </c>
      <c r="C105" s="12">
        <v>4.2694354811278199</v>
      </c>
      <c r="D105" s="12">
        <v>1.67836624461532</v>
      </c>
    </row>
    <row r="106" spans="1:4" x14ac:dyDescent="0.75">
      <c r="A106" t="s">
        <v>246</v>
      </c>
      <c r="B106" s="36" t="s">
        <v>576</v>
      </c>
      <c r="C106" s="12">
        <v>2.6099166281161299</v>
      </c>
      <c r="D106" s="12">
        <v>1.27310462577532</v>
      </c>
    </row>
    <row r="107" spans="1:4" x14ac:dyDescent="0.75">
      <c r="A107" t="s">
        <v>247</v>
      </c>
      <c r="B107" s="36" t="s">
        <v>577</v>
      </c>
      <c r="C107" s="12">
        <v>4.2662092603652004</v>
      </c>
      <c r="D107" s="12">
        <v>1.26080827215638</v>
      </c>
    </row>
    <row r="108" spans="1:4" x14ac:dyDescent="0.75">
      <c r="A108" t="s">
        <v>248</v>
      </c>
      <c r="B108" s="36" t="s">
        <v>578</v>
      </c>
      <c r="C108" s="12">
        <v>5.4142317339952104</v>
      </c>
      <c r="D108" s="12">
        <v>0.18732598782898199</v>
      </c>
    </row>
    <row r="109" spans="1:4" x14ac:dyDescent="0.75">
      <c r="A109" t="s">
        <v>249</v>
      </c>
      <c r="B109" s="36" t="s">
        <v>579</v>
      </c>
      <c r="C109" s="12">
        <v>4.6707228594747301</v>
      </c>
      <c r="D109" s="12">
        <v>0.153332268873032</v>
      </c>
    </row>
    <row r="110" spans="1:4" x14ac:dyDescent="0.75">
      <c r="A110" t="s">
        <v>250</v>
      </c>
      <c r="B110" s="36" t="s">
        <v>580</v>
      </c>
      <c r="C110" s="12">
        <v>4.0363387054124198</v>
      </c>
      <c r="D110" s="12">
        <v>0.28131885088546099</v>
      </c>
    </row>
    <row r="111" spans="1:4" x14ac:dyDescent="0.75">
      <c r="A111" t="s">
        <v>251</v>
      </c>
      <c r="B111" s="36" t="s">
        <v>581</v>
      </c>
      <c r="C111" s="12">
        <v>18.021744371936201</v>
      </c>
      <c r="D111" s="12">
        <v>4.2611723503443502</v>
      </c>
    </row>
    <row r="112" spans="1:4" x14ac:dyDescent="0.75">
      <c r="A112" t="s">
        <v>252</v>
      </c>
      <c r="B112" s="36" t="s">
        <v>582</v>
      </c>
      <c r="C112" s="12">
        <v>10.3686031570499</v>
      </c>
      <c r="D112" s="12">
        <v>0.36544477413147602</v>
      </c>
    </row>
    <row r="113" spans="1:4" x14ac:dyDescent="0.75">
      <c r="A113" t="s">
        <v>253</v>
      </c>
      <c r="B113" s="36" t="s">
        <v>583</v>
      </c>
      <c r="C113" s="12">
        <v>34.696513016923198</v>
      </c>
      <c r="D113" s="12">
        <v>7.5720043909812</v>
      </c>
    </row>
    <row r="114" spans="1:4" x14ac:dyDescent="0.75">
      <c r="A114" t="s">
        <v>254</v>
      </c>
      <c r="B114" s="36" t="s">
        <v>584</v>
      </c>
      <c r="C114" s="12">
        <v>6.3109216282055298</v>
      </c>
      <c r="D114" s="12">
        <v>0.58289005645471503</v>
      </c>
    </row>
    <row r="115" spans="1:4" x14ac:dyDescent="0.75">
      <c r="A115" t="s">
        <v>255</v>
      </c>
      <c r="B115" s="36" t="s">
        <v>585</v>
      </c>
      <c r="C115" s="12">
        <v>7.65794500397066</v>
      </c>
      <c r="D115" s="12">
        <v>0.38694176645477302</v>
      </c>
    </row>
    <row r="116" spans="1:4" x14ac:dyDescent="0.75">
      <c r="A116" t="s">
        <v>256</v>
      </c>
      <c r="B116" s="36" t="s">
        <v>586</v>
      </c>
      <c r="C116" s="12">
        <v>7.4849424930956099</v>
      </c>
      <c r="D116" s="12">
        <v>0.77627368260201801</v>
      </c>
    </row>
    <row r="117" spans="1:4" x14ac:dyDescent="0.75">
      <c r="A117" t="s">
        <v>257</v>
      </c>
      <c r="B117" s="36" t="s">
        <v>587</v>
      </c>
      <c r="C117" s="12">
        <v>47.302745845365102</v>
      </c>
      <c r="D117" s="12">
        <v>17.7100530605789</v>
      </c>
    </row>
    <row r="118" spans="1:4" x14ac:dyDescent="0.75">
      <c r="A118" t="s">
        <v>258</v>
      </c>
      <c r="B118" s="36" t="s">
        <v>588</v>
      </c>
      <c r="C118" s="12">
        <v>6.4333367102561798</v>
      </c>
      <c r="D118" s="12">
        <v>0.99328076561544199</v>
      </c>
    </row>
    <row r="119" spans="1:4" x14ac:dyDescent="0.75">
      <c r="A119" t="s">
        <v>259</v>
      </c>
      <c r="B119" s="36" t="s">
        <v>589</v>
      </c>
      <c r="C119" s="12">
        <v>2.3129580953781801</v>
      </c>
      <c r="D119" s="12">
        <v>0.92989493209779395</v>
      </c>
    </row>
    <row r="120" spans="1:4" x14ac:dyDescent="0.75">
      <c r="A120" t="s">
        <v>260</v>
      </c>
      <c r="B120" s="36" t="s">
        <v>590</v>
      </c>
      <c r="C120" s="12">
        <v>33.4111735437546</v>
      </c>
      <c r="D120" s="12">
        <v>13.7078084070935</v>
      </c>
    </row>
    <row r="121" spans="1:4" x14ac:dyDescent="0.75">
      <c r="A121" t="s">
        <v>261</v>
      </c>
      <c r="B121" s="36" t="s">
        <v>591</v>
      </c>
      <c r="C121" s="12">
        <v>3.9154471534598101</v>
      </c>
      <c r="D121" s="12">
        <v>1.07761523577382</v>
      </c>
    </row>
    <row r="122" spans="1:4" x14ac:dyDescent="0.75">
      <c r="A122" t="s">
        <v>262</v>
      </c>
      <c r="B122" s="36" t="s">
        <v>592</v>
      </c>
      <c r="C122" s="12">
        <v>3.4789845710687701</v>
      </c>
      <c r="D122" s="12">
        <v>1.2730523073881601</v>
      </c>
    </row>
    <row r="123" spans="1:4" x14ac:dyDescent="0.75">
      <c r="A123" t="s">
        <v>263</v>
      </c>
      <c r="B123" s="36" t="s">
        <v>593</v>
      </c>
      <c r="C123" s="12">
        <v>0.17531704700846101</v>
      </c>
      <c r="D123" s="12">
        <v>0.39369642844168801</v>
      </c>
    </row>
    <row r="124" spans="1:4" x14ac:dyDescent="0.75">
      <c r="A124" t="s">
        <v>264</v>
      </c>
      <c r="B124" s="36" t="s">
        <v>594</v>
      </c>
      <c r="C124" s="12">
        <v>8.54758340011686</v>
      </c>
      <c r="D124" s="12">
        <v>0.110544540169063</v>
      </c>
    </row>
    <row r="125" spans="1:4" x14ac:dyDescent="0.75">
      <c r="A125" t="s">
        <v>265</v>
      </c>
      <c r="B125" s="36" t="s">
        <v>595</v>
      </c>
      <c r="C125" s="12">
        <v>72.151401281501194</v>
      </c>
      <c r="D125" s="12">
        <v>5.29442437259162</v>
      </c>
    </row>
    <row r="126" spans="1:4" x14ac:dyDescent="0.75">
      <c r="A126" t="s">
        <v>266</v>
      </c>
      <c r="B126" s="36" t="s">
        <v>596</v>
      </c>
      <c r="C126" s="12">
        <v>7.5730816542602204</v>
      </c>
      <c r="D126" s="12">
        <v>0.37514626159481501</v>
      </c>
    </row>
    <row r="127" spans="1:4" x14ac:dyDescent="0.75">
      <c r="A127" t="s">
        <v>267</v>
      </c>
      <c r="B127" s="36" t="s">
        <v>597</v>
      </c>
      <c r="C127" s="12">
        <v>60.423144034687397</v>
      </c>
      <c r="D127" s="12">
        <v>5.26498512203234</v>
      </c>
    </row>
    <row r="128" spans="1:4" x14ac:dyDescent="0.75">
      <c r="A128" t="s">
        <v>268</v>
      </c>
      <c r="B128" s="36" t="s">
        <v>598</v>
      </c>
      <c r="C128" s="12">
        <v>73.352768967207695</v>
      </c>
      <c r="D128" s="12">
        <v>5.4466223505306397</v>
      </c>
    </row>
    <row r="129" spans="1:4" x14ac:dyDescent="0.75">
      <c r="A129" t="s">
        <v>269</v>
      </c>
      <c r="B129" s="36" t="s">
        <v>599</v>
      </c>
      <c r="C129" s="12">
        <v>4988.8466034352004</v>
      </c>
      <c r="D129" s="12">
        <v>686.39744433595399</v>
      </c>
    </row>
    <row r="130" spans="1:4" x14ac:dyDescent="0.75">
      <c r="A130" t="s">
        <v>270</v>
      </c>
      <c r="B130" s="36" t="s">
        <v>600</v>
      </c>
      <c r="C130" s="12">
        <v>62.761084464077101</v>
      </c>
      <c r="D130" s="12">
        <v>4.9126382184650099</v>
      </c>
    </row>
    <row r="131" spans="1:4" x14ac:dyDescent="0.75">
      <c r="A131" t="s">
        <v>271</v>
      </c>
      <c r="B131" s="36" t="s">
        <v>601</v>
      </c>
      <c r="C131" s="12">
        <v>71.149883616729895</v>
      </c>
      <c r="D131" s="12">
        <v>5.1826462158401903</v>
      </c>
    </row>
    <row r="132" spans="1:4" x14ac:dyDescent="0.75">
      <c r="A132" t="s">
        <v>272</v>
      </c>
      <c r="B132" s="36" t="s">
        <v>602</v>
      </c>
      <c r="C132" s="12">
        <v>76.989909605400399</v>
      </c>
      <c r="D132" s="12">
        <v>6.3329344428689902</v>
      </c>
    </row>
    <row r="133" spans="1:4" x14ac:dyDescent="0.75">
      <c r="A133" t="s">
        <v>273</v>
      </c>
      <c r="B133" s="36" t="s">
        <v>603</v>
      </c>
      <c r="C133" s="12">
        <v>76.773380352589101</v>
      </c>
      <c r="D133" s="12">
        <v>6.2631002943264296</v>
      </c>
    </row>
    <row r="134" spans="1:4" x14ac:dyDescent="0.75">
      <c r="A134" t="s">
        <v>274</v>
      </c>
      <c r="B134" s="36" t="s">
        <v>604</v>
      </c>
      <c r="C134" s="12">
        <v>76.702975936664402</v>
      </c>
      <c r="D134" s="12">
        <v>6.7809654308628904</v>
      </c>
    </row>
    <row r="135" spans="1:4" x14ac:dyDescent="0.75">
      <c r="A135" t="s">
        <v>275</v>
      </c>
      <c r="B135" s="36" t="s">
        <v>605</v>
      </c>
      <c r="C135" s="12">
        <v>5374.3506027765397</v>
      </c>
      <c r="D135" s="12">
        <v>886.09505685746296</v>
      </c>
    </row>
    <row r="136" spans="1:4" x14ac:dyDescent="0.75">
      <c r="A136" t="s">
        <v>276</v>
      </c>
      <c r="B136" s="36" t="s">
        <v>606</v>
      </c>
      <c r="C136" s="12">
        <v>70.437089817395204</v>
      </c>
      <c r="D136" s="12">
        <v>5.5906498468524202</v>
      </c>
    </row>
    <row r="137" spans="1:4" x14ac:dyDescent="0.75">
      <c r="A137" t="s">
        <v>277</v>
      </c>
      <c r="B137" s="36" t="s">
        <v>607</v>
      </c>
      <c r="C137" s="12">
        <v>33.039215195920001</v>
      </c>
      <c r="D137" s="12">
        <v>4.1955373627502004</v>
      </c>
    </row>
    <row r="138" spans="1:4" x14ac:dyDescent="0.75">
      <c r="A138" t="s">
        <v>278</v>
      </c>
      <c r="B138" s="36" t="s">
        <v>608</v>
      </c>
      <c r="C138" s="12">
        <v>12.0409751529858</v>
      </c>
      <c r="D138" s="12">
        <v>2.8513969069056899</v>
      </c>
    </row>
    <row r="139" spans="1:4" x14ac:dyDescent="0.75">
      <c r="A139" t="s">
        <v>279</v>
      </c>
      <c r="B139" s="36" t="s">
        <v>609</v>
      </c>
      <c r="C139" s="12">
        <v>6.7759429369266702</v>
      </c>
      <c r="D139" s="12">
        <v>0.25711514252387402</v>
      </c>
    </row>
    <row r="140" spans="1:4" x14ac:dyDescent="0.75">
      <c r="A140" t="s">
        <v>280</v>
      </c>
      <c r="B140" s="36" t="s">
        <v>610</v>
      </c>
      <c r="C140" s="12">
        <v>7.2743887390447597</v>
      </c>
      <c r="D140" s="12">
        <v>0.259237990665875</v>
      </c>
    </row>
    <row r="141" spans="1:4" x14ac:dyDescent="0.75">
      <c r="A141" t="s">
        <v>281</v>
      </c>
      <c r="B141" s="36" t="s">
        <v>611</v>
      </c>
      <c r="C141" s="12">
        <v>7.5504158542210504</v>
      </c>
      <c r="D141" s="12">
        <v>0.267520559107634</v>
      </c>
    </row>
    <row r="142" spans="1:4" x14ac:dyDescent="0.75">
      <c r="A142" t="s">
        <v>282</v>
      </c>
      <c r="B142" s="36" t="s">
        <v>612</v>
      </c>
      <c r="C142" s="12">
        <v>39.285563229098997</v>
      </c>
      <c r="D142" s="12">
        <v>5.2671808271157401</v>
      </c>
    </row>
    <row r="143" spans="1:4" x14ac:dyDescent="0.75">
      <c r="A143" t="s">
        <v>283</v>
      </c>
      <c r="B143" s="36" t="s">
        <v>613</v>
      </c>
      <c r="C143" s="12">
        <v>7.6329253027249502</v>
      </c>
      <c r="D143" s="12">
        <v>0.26180199526120201</v>
      </c>
    </row>
    <row r="144" spans="1:4" x14ac:dyDescent="0.75">
      <c r="A144" t="s">
        <v>284</v>
      </c>
      <c r="B144" s="36" t="s">
        <v>614</v>
      </c>
      <c r="C144" s="12">
        <v>6.5911366568722896</v>
      </c>
      <c r="D144" s="12">
        <v>0.232366984896069</v>
      </c>
    </row>
    <row r="145" spans="1:4" x14ac:dyDescent="0.75">
      <c r="A145" t="s">
        <v>285</v>
      </c>
      <c r="B145" s="36" t="s">
        <v>615</v>
      </c>
      <c r="C145" s="12">
        <v>34.648793634436103</v>
      </c>
      <c r="D145" s="12">
        <v>6.9826664902976399</v>
      </c>
    </row>
    <row r="146" spans="1:4" x14ac:dyDescent="0.75">
      <c r="A146" t="s">
        <v>286</v>
      </c>
      <c r="B146" s="36" t="s">
        <v>616</v>
      </c>
      <c r="C146" s="12">
        <v>8.3481681207403593</v>
      </c>
      <c r="D146" s="12">
        <v>0.36269077191061999</v>
      </c>
    </row>
    <row r="147" spans="1:4" x14ac:dyDescent="0.75">
      <c r="A147" t="s">
        <v>287</v>
      </c>
      <c r="B147" s="36" t="s">
        <v>617</v>
      </c>
      <c r="C147" s="12">
        <v>19948.945461867301</v>
      </c>
      <c r="D147" s="12">
        <v>1752.19463379033</v>
      </c>
    </row>
    <row r="148" spans="1:4" x14ac:dyDescent="0.75">
      <c r="A148" t="s">
        <v>288</v>
      </c>
      <c r="B148" s="36" t="s">
        <v>618</v>
      </c>
      <c r="C148" s="12">
        <v>8.6181690215446896</v>
      </c>
      <c r="D148" s="12">
        <v>0.48174180517927601</v>
      </c>
    </row>
    <row r="149" spans="1:4" x14ac:dyDescent="0.75">
      <c r="A149" t="s">
        <v>289</v>
      </c>
      <c r="B149" s="36" t="s">
        <v>619</v>
      </c>
      <c r="C149" s="12">
        <v>1157.31731235184</v>
      </c>
      <c r="D149" s="12">
        <v>278.32136868754998</v>
      </c>
    </row>
    <row r="150" spans="1:4" x14ac:dyDescent="0.75">
      <c r="A150" t="s">
        <v>290</v>
      </c>
      <c r="B150" s="36" t="s">
        <v>620</v>
      </c>
      <c r="C150" s="12">
        <v>48.078373303562799</v>
      </c>
      <c r="D150" s="12">
        <v>6.7952587123000701</v>
      </c>
    </row>
    <row r="151" spans="1:4" x14ac:dyDescent="0.75">
      <c r="A151" t="s">
        <v>291</v>
      </c>
      <c r="B151" s="36" t="s">
        <v>621</v>
      </c>
      <c r="C151" s="12">
        <v>6.1535386067929103</v>
      </c>
      <c r="D151" s="12">
        <v>0.362712480430949</v>
      </c>
    </row>
    <row r="152" spans="1:4" x14ac:dyDescent="0.75">
      <c r="A152" t="s">
        <v>292</v>
      </c>
      <c r="B152" s="36" t="s">
        <v>622</v>
      </c>
      <c r="C152" s="12">
        <v>107.49768011316699</v>
      </c>
      <c r="D152" s="12">
        <v>25.405450033478701</v>
      </c>
    </row>
    <row r="153" spans="1:4" x14ac:dyDescent="0.75">
      <c r="A153" t="s">
        <v>293</v>
      </c>
      <c r="B153" s="36" t="s">
        <v>623</v>
      </c>
      <c r="C153" s="12">
        <v>86.179115656696197</v>
      </c>
      <c r="D153" s="12">
        <v>22.457173267552701</v>
      </c>
    </row>
    <row r="154" spans="1:4" x14ac:dyDescent="0.75">
      <c r="A154" t="s">
        <v>294</v>
      </c>
      <c r="B154" s="36" t="s">
        <v>624</v>
      </c>
      <c r="C154" s="12">
        <v>5.5499053111669099</v>
      </c>
      <c r="D154" s="12">
        <v>0.60236984160469897</v>
      </c>
    </row>
    <row r="155" spans="1:4" x14ac:dyDescent="0.75">
      <c r="A155" t="s">
        <v>295</v>
      </c>
      <c r="B155" s="36" t="s">
        <v>625</v>
      </c>
      <c r="C155" s="12">
        <v>2.2557597540282601</v>
      </c>
      <c r="D155" s="12">
        <v>0.72400373082059499</v>
      </c>
    </row>
    <row r="156" spans="1:4" x14ac:dyDescent="0.75">
      <c r="A156" t="s">
        <v>296</v>
      </c>
      <c r="B156" s="36" t="s">
        <v>626</v>
      </c>
      <c r="C156" s="12">
        <v>3.4442480158989701</v>
      </c>
      <c r="D156" s="12">
        <v>0.59152702010848102</v>
      </c>
    </row>
    <row r="157" spans="1:4" x14ac:dyDescent="0.75">
      <c r="A157" t="s">
        <v>297</v>
      </c>
      <c r="B157" s="36" t="s">
        <v>627</v>
      </c>
      <c r="C157" s="12">
        <v>43.102527993316599</v>
      </c>
      <c r="D157" s="12">
        <v>12.7559539391579</v>
      </c>
    </row>
    <row r="158" spans="1:4" x14ac:dyDescent="0.75">
      <c r="A158" t="s">
        <v>298</v>
      </c>
      <c r="B158" s="36" t="s">
        <v>628</v>
      </c>
      <c r="C158" s="12">
        <v>6.6454983719512102</v>
      </c>
      <c r="D158" s="12">
        <v>0.57970232384513298</v>
      </c>
    </row>
    <row r="159" spans="1:4" x14ac:dyDescent="0.75">
      <c r="A159" t="s">
        <v>299</v>
      </c>
      <c r="B159" s="36" t="s">
        <v>629</v>
      </c>
      <c r="C159" s="12">
        <v>31.842524047713201</v>
      </c>
      <c r="D159" s="12">
        <v>9.8702457680106797</v>
      </c>
    </row>
    <row r="160" spans="1:4" x14ac:dyDescent="0.75">
      <c r="A160" t="s">
        <v>300</v>
      </c>
      <c r="B160" s="36" t="s">
        <v>630</v>
      </c>
      <c r="C160" s="12">
        <v>5.4876203687884102</v>
      </c>
      <c r="D160" s="12">
        <v>0.73912846932770804</v>
      </c>
    </row>
    <row r="161" spans="1:4" x14ac:dyDescent="0.75">
      <c r="A161" t="s">
        <v>301</v>
      </c>
      <c r="B161" s="36" t="s">
        <v>631</v>
      </c>
      <c r="C161" s="12">
        <v>7.0083826422797397</v>
      </c>
      <c r="D161" s="12">
        <v>0.65893749407197899</v>
      </c>
    </row>
    <row r="162" spans="1:4" x14ac:dyDescent="0.75">
      <c r="A162" t="s">
        <v>302</v>
      </c>
      <c r="B162" s="36" t="s">
        <v>632</v>
      </c>
      <c r="C162" s="12">
        <v>6.43353794356252</v>
      </c>
      <c r="D162" s="12">
        <v>0.71884264733711001</v>
      </c>
    </row>
    <row r="163" spans="1:4" x14ac:dyDescent="0.75">
      <c r="A163" t="s">
        <v>303</v>
      </c>
      <c r="B163" s="36" t="s">
        <v>633</v>
      </c>
      <c r="C163" s="12">
        <v>6.0465557278920503</v>
      </c>
      <c r="D163" s="12">
        <v>0.74201085879759099</v>
      </c>
    </row>
    <row r="164" spans="1:4" x14ac:dyDescent="0.75">
      <c r="A164" t="s">
        <v>304</v>
      </c>
      <c r="B164" s="36" t="s">
        <v>634</v>
      </c>
      <c r="C164" s="12">
        <v>76.931073943261396</v>
      </c>
      <c r="D164" s="12">
        <v>19.8831791721591</v>
      </c>
    </row>
    <row r="165" spans="1:4" x14ac:dyDescent="0.75">
      <c r="A165" t="s">
        <v>305</v>
      </c>
      <c r="B165" s="36" t="s">
        <v>635</v>
      </c>
      <c r="C165" s="12">
        <v>23.3256300568857</v>
      </c>
      <c r="D165" s="12">
        <v>8.3528584658235197</v>
      </c>
    </row>
    <row r="166" spans="1:4" x14ac:dyDescent="0.75">
      <c r="A166" t="s">
        <v>306</v>
      </c>
      <c r="B166" s="36" t="s">
        <v>636</v>
      </c>
      <c r="C166" s="12">
        <v>88.603497812089003</v>
      </c>
      <c r="D166" s="12">
        <v>19.593226639355201</v>
      </c>
    </row>
    <row r="167" spans="1:4" x14ac:dyDescent="0.75">
      <c r="A167" t="s">
        <v>307</v>
      </c>
      <c r="B167" s="36" t="s">
        <v>637</v>
      </c>
      <c r="C167" s="12">
        <v>7.0562657898704897</v>
      </c>
      <c r="D167" s="12">
        <v>0.69996213868972801</v>
      </c>
    </row>
    <row r="168" spans="1:4" x14ac:dyDescent="0.75">
      <c r="A168" t="s">
        <v>308</v>
      </c>
      <c r="B168" s="36" t="s">
        <v>638</v>
      </c>
      <c r="C168" s="12">
        <v>21.506366613719202</v>
      </c>
      <c r="D168" s="12">
        <v>6.0049512604608699</v>
      </c>
    </row>
    <row r="169" spans="1:4" x14ac:dyDescent="0.75">
      <c r="A169" t="s">
        <v>309</v>
      </c>
      <c r="B169" s="36" t="s">
        <v>639</v>
      </c>
      <c r="C169" s="12">
        <v>50.966268955300301</v>
      </c>
      <c r="D169" s="12">
        <v>10.756697429206501</v>
      </c>
    </row>
    <row r="170" spans="1:4" x14ac:dyDescent="0.75">
      <c r="A170" t="s">
        <v>310</v>
      </c>
      <c r="B170" s="36" t="s">
        <v>640</v>
      </c>
      <c r="C170" s="12">
        <v>4.1389040022877603</v>
      </c>
      <c r="D170" s="12">
        <v>0.78439759055519698</v>
      </c>
    </row>
    <row r="171" spans="1:4" x14ac:dyDescent="0.75">
      <c r="A171" t="s">
        <v>311</v>
      </c>
      <c r="B171" s="36" t="s">
        <v>641</v>
      </c>
      <c r="C171" s="12">
        <v>5.0114291295213098</v>
      </c>
      <c r="D171" s="12">
        <v>0.73055901405593004</v>
      </c>
    </row>
    <row r="172" spans="1:4" x14ac:dyDescent="0.75">
      <c r="A172" s="9" t="s">
        <v>312</v>
      </c>
      <c r="B172" s="40" t="s">
        <v>642</v>
      </c>
      <c r="C172" s="11">
        <v>50.593097243025099</v>
      </c>
      <c r="D172" s="11">
        <v>19.952276649777801</v>
      </c>
    </row>
    <row r="173" spans="1:4" ht="29.15" customHeight="1" x14ac:dyDescent="0.75">
      <c r="A173" s="52" t="s">
        <v>646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72"/>
  <sheetViews>
    <sheetView zoomScale="80" zoomScaleNormal="80" workbookViewId="0">
      <selection activeCell="B15" sqref="B15"/>
    </sheetView>
  </sheetViews>
  <sheetFormatPr defaultColWidth="18.08984375" defaultRowHeight="14.75" x14ac:dyDescent="0.75"/>
  <cols>
    <col min="1" max="1" width="13" customWidth="1"/>
    <col min="2" max="2" width="38.08984375" style="36" customWidth="1"/>
    <col min="3" max="3" width="12.31640625" customWidth="1"/>
    <col min="4" max="4" width="13.08984375" customWidth="1"/>
    <col min="5" max="6" width="10.31640625" style="2" customWidth="1"/>
    <col min="7" max="7" width="19.31640625" customWidth="1"/>
    <col min="8" max="8" width="20.76953125" customWidth="1"/>
    <col min="9" max="9" width="22.6796875" customWidth="1"/>
  </cols>
  <sheetData>
    <row r="1" spans="1:6" ht="17.25" x14ac:dyDescent="0.85">
      <c r="A1" s="3" t="s">
        <v>644</v>
      </c>
    </row>
    <row r="3" spans="1:6" x14ac:dyDescent="0.75">
      <c r="A3" s="4" t="s">
        <v>1</v>
      </c>
      <c r="B3" s="42" t="s">
        <v>143</v>
      </c>
      <c r="C3" s="4" t="s">
        <v>6</v>
      </c>
      <c r="D3" s="4" t="s">
        <v>313</v>
      </c>
      <c r="E3" s="5" t="s">
        <v>3</v>
      </c>
      <c r="F3" s="5" t="s">
        <v>4</v>
      </c>
    </row>
    <row r="4" spans="1:6" x14ac:dyDescent="0.75">
      <c r="A4" t="s">
        <v>314</v>
      </c>
      <c r="B4" s="36" t="s">
        <v>315</v>
      </c>
      <c r="C4" t="s">
        <v>12</v>
      </c>
      <c r="D4" t="s">
        <v>316</v>
      </c>
      <c r="E4" s="12">
        <v>4.68478830645161</v>
      </c>
      <c r="F4" s="12">
        <v>0.410831839991881</v>
      </c>
    </row>
    <row r="5" spans="1:6" x14ac:dyDescent="0.75">
      <c r="A5" t="s">
        <v>317</v>
      </c>
      <c r="B5" s="36" t="s">
        <v>318</v>
      </c>
      <c r="C5" t="s">
        <v>12</v>
      </c>
      <c r="D5" t="s">
        <v>319</v>
      </c>
      <c r="E5" s="12">
        <v>14.389314516129</v>
      </c>
      <c r="F5" s="12">
        <v>1.1392310389521401</v>
      </c>
    </row>
    <row r="6" spans="1:6" x14ac:dyDescent="0.75">
      <c r="A6" t="s">
        <v>320</v>
      </c>
      <c r="B6" s="36" t="s">
        <v>321</v>
      </c>
      <c r="C6" t="s">
        <v>12</v>
      </c>
      <c r="D6" t="s">
        <v>322</v>
      </c>
      <c r="E6" s="12">
        <v>42.830040322580601</v>
      </c>
      <c r="F6" s="12">
        <v>3.4147399370857499</v>
      </c>
    </row>
    <row r="7" spans="1:6" x14ac:dyDescent="0.75">
      <c r="A7" t="s">
        <v>323</v>
      </c>
      <c r="B7" s="36" t="s">
        <v>324</v>
      </c>
      <c r="C7" t="s">
        <v>12</v>
      </c>
      <c r="D7" t="s">
        <v>325</v>
      </c>
      <c r="E7" s="12">
        <v>91.562903225806394</v>
      </c>
      <c r="F7" s="12">
        <v>3.7850221095840402</v>
      </c>
    </row>
    <row r="8" spans="1:6" x14ac:dyDescent="0.75">
      <c r="A8" t="s">
        <v>326</v>
      </c>
      <c r="B8" s="36" t="s">
        <v>327</v>
      </c>
      <c r="C8" t="s">
        <v>12</v>
      </c>
      <c r="D8" t="s">
        <v>328</v>
      </c>
      <c r="E8" s="12">
        <v>6.4903225806451603</v>
      </c>
      <c r="F8" s="12">
        <v>1.6563692610449501</v>
      </c>
    </row>
    <row r="9" spans="1:6" x14ac:dyDescent="0.75">
      <c r="A9" t="s">
        <v>329</v>
      </c>
      <c r="B9" s="36" t="s">
        <v>330</v>
      </c>
      <c r="C9" t="s">
        <v>12</v>
      </c>
      <c r="D9" t="s">
        <v>328</v>
      </c>
      <c r="E9" s="12">
        <v>4.0367641129032199</v>
      </c>
      <c r="F9" s="12">
        <v>1.38334890776256</v>
      </c>
    </row>
    <row r="10" spans="1:6" x14ac:dyDescent="0.75">
      <c r="A10" t="s">
        <v>331</v>
      </c>
      <c r="B10" s="36" t="s">
        <v>332</v>
      </c>
      <c r="C10" t="s">
        <v>12</v>
      </c>
      <c r="D10" t="s">
        <v>328</v>
      </c>
      <c r="E10" s="12">
        <v>0.15123991935483799</v>
      </c>
      <c r="F10" s="12">
        <v>0.12794413710352601</v>
      </c>
    </row>
    <row r="11" spans="1:6" x14ac:dyDescent="0.75">
      <c r="A11" t="s">
        <v>333</v>
      </c>
      <c r="B11" s="36" t="s">
        <v>334</v>
      </c>
      <c r="C11" t="s">
        <v>12</v>
      </c>
      <c r="D11" t="s">
        <v>328</v>
      </c>
      <c r="E11" s="12">
        <v>3.2993951612903201E-2</v>
      </c>
      <c r="F11" s="12">
        <v>1.6160395700990399E-2</v>
      </c>
    </row>
    <row r="12" spans="1:6" x14ac:dyDescent="0.75">
      <c r="A12" t="s">
        <v>335</v>
      </c>
      <c r="B12" s="36" t="s">
        <v>336</v>
      </c>
      <c r="C12" t="s">
        <v>12</v>
      </c>
      <c r="D12" t="s">
        <v>328</v>
      </c>
      <c r="E12" s="12">
        <v>1.7862499999999999</v>
      </c>
      <c r="F12" s="12">
        <v>0.49434139083862499</v>
      </c>
    </row>
    <row r="13" spans="1:6" x14ac:dyDescent="0.75">
      <c r="A13" t="s">
        <v>337</v>
      </c>
      <c r="B13" s="36" t="s">
        <v>338</v>
      </c>
      <c r="C13" t="s">
        <v>12</v>
      </c>
      <c r="D13" t="s">
        <v>328</v>
      </c>
      <c r="E13" s="12">
        <v>0.48561491935483803</v>
      </c>
      <c r="F13" s="12">
        <v>0.15556616724310501</v>
      </c>
    </row>
    <row r="14" spans="1:6" x14ac:dyDescent="0.75">
      <c r="A14" t="s">
        <v>339</v>
      </c>
      <c r="B14" s="36" t="s">
        <v>340</v>
      </c>
      <c r="C14" t="s">
        <v>12</v>
      </c>
      <c r="D14" t="s">
        <v>328</v>
      </c>
      <c r="E14" s="12">
        <v>235.03125</v>
      </c>
      <c r="F14" s="12">
        <v>47.353577296706398</v>
      </c>
    </row>
    <row r="15" spans="1:6" x14ac:dyDescent="0.75">
      <c r="A15" t="s">
        <v>341</v>
      </c>
      <c r="B15" s="36" t="s">
        <v>342</v>
      </c>
      <c r="C15" t="s">
        <v>12</v>
      </c>
      <c r="D15" t="s">
        <v>343</v>
      </c>
      <c r="E15" s="12">
        <v>139.743951612903</v>
      </c>
      <c r="F15" s="12">
        <v>1.5764934807768101</v>
      </c>
    </row>
    <row r="16" spans="1:6" x14ac:dyDescent="0.75">
      <c r="A16" t="s">
        <v>344</v>
      </c>
      <c r="B16" s="36" t="s">
        <v>345</v>
      </c>
      <c r="C16" t="s">
        <v>12</v>
      </c>
      <c r="D16" t="s">
        <v>343</v>
      </c>
      <c r="E16" s="12">
        <v>4.4355846774193504</v>
      </c>
      <c r="F16" s="12">
        <v>0.30291863292084298</v>
      </c>
    </row>
    <row r="17" spans="1:6" x14ac:dyDescent="0.75">
      <c r="A17" t="s">
        <v>346</v>
      </c>
      <c r="B17" s="36" t="s">
        <v>347</v>
      </c>
      <c r="C17" t="s">
        <v>12</v>
      </c>
      <c r="D17" t="s">
        <v>343</v>
      </c>
      <c r="E17" s="12">
        <v>2.4537399193548302</v>
      </c>
      <c r="F17" s="12">
        <v>8.2517312492240202E-2</v>
      </c>
    </row>
    <row r="18" spans="1:6" x14ac:dyDescent="0.75">
      <c r="A18" t="s">
        <v>348</v>
      </c>
      <c r="B18" s="36" t="s">
        <v>349</v>
      </c>
      <c r="C18" t="s">
        <v>12</v>
      </c>
      <c r="D18" t="s">
        <v>343</v>
      </c>
      <c r="E18" s="12">
        <v>1.1233568548387001</v>
      </c>
      <c r="F18" s="12">
        <v>0.14777366196286901</v>
      </c>
    </row>
    <row r="19" spans="1:6" x14ac:dyDescent="0.75">
      <c r="A19" t="s">
        <v>350</v>
      </c>
      <c r="B19" s="36" t="s">
        <v>351</v>
      </c>
      <c r="C19" t="s">
        <v>12</v>
      </c>
      <c r="D19" t="s">
        <v>343</v>
      </c>
      <c r="E19" s="12">
        <v>103.67641129032199</v>
      </c>
      <c r="F19" s="12">
        <v>1.9759216639309001</v>
      </c>
    </row>
    <row r="20" spans="1:6" x14ac:dyDescent="0.75">
      <c r="A20" t="s">
        <v>352</v>
      </c>
      <c r="B20" s="36" t="s">
        <v>353</v>
      </c>
      <c r="C20" t="s">
        <v>12</v>
      </c>
      <c r="D20" t="s">
        <v>343</v>
      </c>
      <c r="E20" s="12">
        <v>28.603830645161199</v>
      </c>
      <c r="F20" s="12">
        <v>2.0358307654860899</v>
      </c>
    </row>
    <row r="21" spans="1:6" x14ac:dyDescent="0.75">
      <c r="A21" t="s">
        <v>354</v>
      </c>
      <c r="B21" s="36" t="s">
        <v>355</v>
      </c>
      <c r="C21" t="s">
        <v>12</v>
      </c>
      <c r="D21" t="s">
        <v>356</v>
      </c>
      <c r="E21" s="12">
        <v>73.541330645161295</v>
      </c>
      <c r="F21" s="12">
        <v>20.040783479338799</v>
      </c>
    </row>
    <row r="22" spans="1:6" x14ac:dyDescent="0.75">
      <c r="A22" t="s">
        <v>357</v>
      </c>
      <c r="B22" s="36" t="s">
        <v>358</v>
      </c>
      <c r="C22" t="s">
        <v>12</v>
      </c>
      <c r="D22" t="s">
        <v>356</v>
      </c>
      <c r="E22" s="12">
        <v>23.8981854838709</v>
      </c>
      <c r="F22" s="12">
        <v>7.0865142981547997</v>
      </c>
    </row>
    <row r="23" spans="1:6" x14ac:dyDescent="0.75">
      <c r="A23" t="s">
        <v>359</v>
      </c>
      <c r="B23" s="36" t="s">
        <v>360</v>
      </c>
      <c r="C23" t="s">
        <v>12</v>
      </c>
      <c r="D23" t="s">
        <v>356</v>
      </c>
      <c r="E23" s="12">
        <v>25.780241935483801</v>
      </c>
      <c r="F23" s="12">
        <v>12.6275567489106</v>
      </c>
    </row>
    <row r="24" spans="1:6" x14ac:dyDescent="0.75">
      <c r="A24" t="s">
        <v>361</v>
      </c>
      <c r="B24" s="36" t="s">
        <v>362</v>
      </c>
      <c r="C24" t="s">
        <v>12</v>
      </c>
      <c r="D24" t="s">
        <v>356</v>
      </c>
      <c r="E24" s="12">
        <v>26.932459677419299</v>
      </c>
      <c r="F24" s="12">
        <v>17.613133653390999</v>
      </c>
    </row>
    <row r="25" spans="1:6" x14ac:dyDescent="0.75">
      <c r="A25" t="s">
        <v>363</v>
      </c>
      <c r="B25" s="36" t="s">
        <v>364</v>
      </c>
      <c r="C25" t="s">
        <v>12</v>
      </c>
      <c r="D25" t="s">
        <v>365</v>
      </c>
      <c r="E25" s="12">
        <v>12.0629032258064</v>
      </c>
      <c r="F25" s="12">
        <v>5.6138752386803903</v>
      </c>
    </row>
    <row r="26" spans="1:6" x14ac:dyDescent="0.75">
      <c r="A26" t="s">
        <v>366</v>
      </c>
      <c r="B26" s="36" t="s">
        <v>367</v>
      </c>
      <c r="C26" t="s">
        <v>12</v>
      </c>
      <c r="D26" t="s">
        <v>343</v>
      </c>
      <c r="E26" s="12">
        <v>5.1825604838709598</v>
      </c>
      <c r="F26" s="12">
        <v>1.27526665515361</v>
      </c>
    </row>
    <row r="27" spans="1:6" x14ac:dyDescent="0.75">
      <c r="A27" t="s">
        <v>368</v>
      </c>
      <c r="B27" s="36" t="s">
        <v>369</v>
      </c>
      <c r="C27" t="s">
        <v>12</v>
      </c>
      <c r="D27" t="s">
        <v>365</v>
      </c>
      <c r="E27" s="12">
        <v>70.076612903225794</v>
      </c>
      <c r="F27" s="12">
        <v>12.366835692478301</v>
      </c>
    </row>
    <row r="28" spans="1:6" x14ac:dyDescent="0.75">
      <c r="A28" t="s">
        <v>370</v>
      </c>
      <c r="B28" s="36" t="s">
        <v>371</v>
      </c>
      <c r="C28" t="s">
        <v>12</v>
      </c>
      <c r="D28" t="s">
        <v>365</v>
      </c>
      <c r="E28" s="12">
        <v>279.94052419354801</v>
      </c>
      <c r="F28" s="12">
        <v>66.473589749122397</v>
      </c>
    </row>
    <row r="29" spans="1:6" x14ac:dyDescent="0.75">
      <c r="A29" t="s">
        <v>372</v>
      </c>
      <c r="B29" s="36" t="s">
        <v>373</v>
      </c>
      <c r="C29" t="s">
        <v>12</v>
      </c>
      <c r="D29" t="s">
        <v>374</v>
      </c>
      <c r="E29" s="12">
        <v>46.101814516128997</v>
      </c>
      <c r="F29" s="12">
        <v>2.5134786468246202</v>
      </c>
    </row>
    <row r="30" spans="1:6" x14ac:dyDescent="0.75">
      <c r="A30" t="s">
        <v>375</v>
      </c>
      <c r="B30" s="36" t="s">
        <v>376</v>
      </c>
      <c r="C30" t="s">
        <v>12</v>
      </c>
      <c r="D30" t="s">
        <v>343</v>
      </c>
      <c r="E30" s="12">
        <v>4.9711693548387004</v>
      </c>
      <c r="F30" s="12">
        <v>0.49438363663243901</v>
      </c>
    </row>
    <row r="31" spans="1:6" x14ac:dyDescent="0.75">
      <c r="A31" t="s">
        <v>377</v>
      </c>
      <c r="B31" s="36" t="s">
        <v>378</v>
      </c>
      <c r="C31" t="s">
        <v>12</v>
      </c>
      <c r="D31" t="s">
        <v>343</v>
      </c>
      <c r="E31" s="12">
        <v>5.8268145161290299</v>
      </c>
      <c r="F31" s="12">
        <v>1.1536310131499901</v>
      </c>
    </row>
    <row r="32" spans="1:6" x14ac:dyDescent="0.75">
      <c r="A32" t="s">
        <v>379</v>
      </c>
      <c r="B32" s="36" t="s">
        <v>380</v>
      </c>
      <c r="C32" t="s">
        <v>12</v>
      </c>
      <c r="D32" t="s">
        <v>343</v>
      </c>
      <c r="E32" s="12">
        <v>3.7609879032258</v>
      </c>
      <c r="F32" s="12">
        <v>1.0157191543231601</v>
      </c>
    </row>
    <row r="33" spans="1:6" x14ac:dyDescent="0.75">
      <c r="A33" t="s">
        <v>381</v>
      </c>
      <c r="B33" s="36" t="s">
        <v>382</v>
      </c>
      <c r="C33" t="s">
        <v>12</v>
      </c>
      <c r="D33" t="s">
        <v>343</v>
      </c>
      <c r="E33" s="12">
        <v>1.5907661290322499</v>
      </c>
      <c r="F33" s="12">
        <v>0.36434176543500701</v>
      </c>
    </row>
    <row r="34" spans="1:6" x14ac:dyDescent="0.75">
      <c r="A34" t="s">
        <v>383</v>
      </c>
      <c r="B34" s="36" t="s">
        <v>384</v>
      </c>
      <c r="C34" t="s">
        <v>12</v>
      </c>
      <c r="D34" t="s">
        <v>343</v>
      </c>
      <c r="E34" s="12">
        <v>1.05653225806451</v>
      </c>
      <c r="F34" s="12">
        <v>0.50566405467808595</v>
      </c>
    </row>
    <row r="35" spans="1:6" x14ac:dyDescent="0.75">
      <c r="A35" t="s">
        <v>385</v>
      </c>
      <c r="B35" s="36" t="s">
        <v>386</v>
      </c>
      <c r="C35" t="s">
        <v>12</v>
      </c>
      <c r="D35" t="s">
        <v>374</v>
      </c>
      <c r="E35" s="12">
        <v>74.421370967741893</v>
      </c>
      <c r="F35" s="12">
        <v>3.7359716666659799</v>
      </c>
    </row>
    <row r="36" spans="1:6" x14ac:dyDescent="0.75">
      <c r="A36" s="9" t="s">
        <v>387</v>
      </c>
      <c r="B36" s="40" t="s">
        <v>388</v>
      </c>
      <c r="C36" s="9" t="s">
        <v>12</v>
      </c>
      <c r="D36" s="9" t="s">
        <v>389</v>
      </c>
      <c r="E36" s="11">
        <v>1.96794354838709</v>
      </c>
      <c r="F36" s="11">
        <v>2.5383438121373998</v>
      </c>
    </row>
    <row r="37" spans="1:6" x14ac:dyDescent="0.75">
      <c r="C37" s="16"/>
      <c r="D37" s="16"/>
    </row>
    <row r="38" spans="1:6" x14ac:dyDescent="0.75">
      <c r="C38" s="16"/>
      <c r="D38" s="16"/>
    </row>
    <row r="39" spans="1:6" x14ac:dyDescent="0.75">
      <c r="C39" s="16"/>
      <c r="D39" s="16"/>
    </row>
    <row r="40" spans="1:6" x14ac:dyDescent="0.75">
      <c r="C40" s="16"/>
      <c r="D40" s="16"/>
    </row>
    <row r="41" spans="1:6" x14ac:dyDescent="0.75">
      <c r="C41" s="16"/>
      <c r="D41" s="16"/>
    </row>
    <row r="42" spans="1:6" x14ac:dyDescent="0.75">
      <c r="C42" s="16"/>
      <c r="D42" s="16"/>
    </row>
    <row r="43" spans="1:6" x14ac:dyDescent="0.75">
      <c r="C43" s="16"/>
      <c r="D43" s="16"/>
    </row>
    <row r="44" spans="1:6" x14ac:dyDescent="0.75">
      <c r="C44" s="16"/>
      <c r="D44" s="16"/>
    </row>
    <row r="45" spans="1:6" x14ac:dyDescent="0.75">
      <c r="C45" s="16"/>
      <c r="D45" s="16"/>
    </row>
    <row r="46" spans="1:6" x14ac:dyDescent="0.75">
      <c r="C46" s="16"/>
      <c r="D46" s="16"/>
    </row>
    <row r="47" spans="1:6" x14ac:dyDescent="0.75">
      <c r="C47" s="16"/>
      <c r="D47" s="16"/>
    </row>
    <row r="48" spans="1:6" x14ac:dyDescent="0.75">
      <c r="C48" s="16"/>
      <c r="D48" s="16"/>
    </row>
    <row r="49" spans="3:4" x14ac:dyDescent="0.75">
      <c r="C49" s="16"/>
      <c r="D49" s="16"/>
    </row>
    <row r="50" spans="3:4" x14ac:dyDescent="0.75">
      <c r="C50" s="16"/>
      <c r="D50" s="16"/>
    </row>
    <row r="51" spans="3:4" x14ac:dyDescent="0.75">
      <c r="C51" s="16"/>
      <c r="D51" s="16"/>
    </row>
    <row r="52" spans="3:4" x14ac:dyDescent="0.75">
      <c r="C52" s="16"/>
      <c r="D52" s="16"/>
    </row>
    <row r="53" spans="3:4" x14ac:dyDescent="0.75">
      <c r="C53" s="16"/>
      <c r="D53" s="16"/>
    </row>
    <row r="54" spans="3:4" x14ac:dyDescent="0.75">
      <c r="C54" s="16"/>
      <c r="D54" s="16"/>
    </row>
    <row r="55" spans="3:4" x14ac:dyDescent="0.75">
      <c r="C55" s="16"/>
      <c r="D55" s="16"/>
    </row>
    <row r="56" spans="3:4" x14ac:dyDescent="0.75">
      <c r="C56" s="16"/>
      <c r="D56" s="16"/>
    </row>
    <row r="57" spans="3:4" x14ac:dyDescent="0.75">
      <c r="C57" s="16"/>
      <c r="D57" s="16"/>
    </row>
    <row r="58" spans="3:4" x14ac:dyDescent="0.75">
      <c r="C58" s="16"/>
      <c r="D58" s="16"/>
    </row>
    <row r="59" spans="3:4" x14ac:dyDescent="0.75">
      <c r="C59" s="16"/>
      <c r="D59" s="16"/>
    </row>
    <row r="60" spans="3:4" x14ac:dyDescent="0.75">
      <c r="C60" s="16"/>
      <c r="D60" s="16"/>
    </row>
    <row r="61" spans="3:4" x14ac:dyDescent="0.75">
      <c r="C61" s="16"/>
      <c r="D61" s="16"/>
    </row>
    <row r="62" spans="3:4" x14ac:dyDescent="0.75">
      <c r="C62" s="16"/>
      <c r="D62" s="16"/>
    </row>
    <row r="63" spans="3:4" x14ac:dyDescent="0.75">
      <c r="C63" s="16"/>
      <c r="D63" s="16"/>
    </row>
    <row r="64" spans="3:4" x14ac:dyDescent="0.75">
      <c r="C64" s="16"/>
      <c r="D64" s="16"/>
    </row>
    <row r="65" spans="3:4" x14ac:dyDescent="0.75">
      <c r="C65" s="16"/>
      <c r="D65" s="16"/>
    </row>
    <row r="66" spans="3:4" x14ac:dyDescent="0.75">
      <c r="C66" s="16"/>
      <c r="D66" s="16"/>
    </row>
    <row r="67" spans="3:4" x14ac:dyDescent="0.75">
      <c r="C67" s="16"/>
      <c r="D67" s="16"/>
    </row>
    <row r="68" spans="3:4" x14ac:dyDescent="0.75">
      <c r="C68" s="16"/>
      <c r="D68" s="16"/>
    </row>
    <row r="69" spans="3:4" x14ac:dyDescent="0.75">
      <c r="C69" s="16"/>
      <c r="D69" s="16"/>
    </row>
    <row r="70" spans="3:4" x14ac:dyDescent="0.75">
      <c r="C70" s="16"/>
      <c r="D70" s="16"/>
    </row>
    <row r="71" spans="3:4" x14ac:dyDescent="0.75">
      <c r="C71" s="16"/>
      <c r="D71" s="16"/>
    </row>
    <row r="72" spans="3:4" x14ac:dyDescent="0.75">
      <c r="C72" s="16"/>
      <c r="D72" s="16"/>
    </row>
    <row r="73" spans="3:4" x14ac:dyDescent="0.75">
      <c r="C73" s="16"/>
      <c r="D73" s="16"/>
    </row>
    <row r="74" spans="3:4" x14ac:dyDescent="0.75">
      <c r="C74" s="16"/>
      <c r="D74" s="16"/>
    </row>
    <row r="75" spans="3:4" x14ac:dyDescent="0.75">
      <c r="C75" s="16"/>
      <c r="D75" s="16"/>
    </row>
    <row r="76" spans="3:4" x14ac:dyDescent="0.75">
      <c r="C76" s="16"/>
      <c r="D76" s="16"/>
    </row>
    <row r="77" spans="3:4" x14ac:dyDescent="0.75">
      <c r="C77" s="16"/>
      <c r="D77" s="16"/>
    </row>
    <row r="78" spans="3:4" x14ac:dyDescent="0.75">
      <c r="C78" s="16"/>
      <c r="D78" s="16"/>
    </row>
    <row r="79" spans="3:4" x14ac:dyDescent="0.75">
      <c r="C79" s="16"/>
      <c r="D79" s="16"/>
    </row>
    <row r="80" spans="3:4" x14ac:dyDescent="0.75">
      <c r="C80" s="16"/>
      <c r="D80" s="16"/>
    </row>
    <row r="81" spans="3:4" x14ac:dyDescent="0.75">
      <c r="C81" s="16"/>
      <c r="D81" s="16"/>
    </row>
    <row r="82" spans="3:4" x14ac:dyDescent="0.75">
      <c r="C82" s="16"/>
      <c r="D82" s="16"/>
    </row>
    <row r="83" spans="3:4" x14ac:dyDescent="0.75">
      <c r="C83" s="16"/>
      <c r="D83" s="16"/>
    </row>
    <row r="84" spans="3:4" x14ac:dyDescent="0.75">
      <c r="C84" s="16"/>
      <c r="D84" s="16"/>
    </row>
    <row r="85" spans="3:4" x14ac:dyDescent="0.75">
      <c r="C85" s="16"/>
      <c r="D85" s="16"/>
    </row>
    <row r="86" spans="3:4" x14ac:dyDescent="0.75">
      <c r="C86" s="16"/>
      <c r="D86" s="16"/>
    </row>
    <row r="87" spans="3:4" x14ac:dyDescent="0.75">
      <c r="C87" s="16"/>
      <c r="D87" s="16"/>
    </row>
    <row r="88" spans="3:4" x14ac:dyDescent="0.75">
      <c r="C88" s="16"/>
      <c r="D88" s="16"/>
    </row>
    <row r="89" spans="3:4" x14ac:dyDescent="0.75">
      <c r="C89" s="16"/>
      <c r="D89" s="16"/>
    </row>
    <row r="90" spans="3:4" x14ac:dyDescent="0.75">
      <c r="C90" s="16"/>
      <c r="D90" s="16"/>
    </row>
    <row r="91" spans="3:4" x14ac:dyDescent="0.75">
      <c r="C91" s="16"/>
      <c r="D91" s="16"/>
    </row>
    <row r="92" spans="3:4" x14ac:dyDescent="0.75">
      <c r="C92" s="16"/>
      <c r="D92" s="16"/>
    </row>
    <row r="93" spans="3:4" x14ac:dyDescent="0.75">
      <c r="C93" s="16"/>
      <c r="D93" s="16"/>
    </row>
    <row r="94" spans="3:4" x14ac:dyDescent="0.75">
      <c r="C94" s="16"/>
      <c r="D94" s="16"/>
    </row>
    <row r="95" spans="3:4" x14ac:dyDescent="0.75">
      <c r="C95" s="16"/>
      <c r="D95" s="16"/>
    </row>
    <row r="96" spans="3:4" x14ac:dyDescent="0.75">
      <c r="C96" s="16"/>
      <c r="D96" s="16"/>
    </row>
    <row r="97" spans="3:4" x14ac:dyDescent="0.75">
      <c r="C97" s="16"/>
      <c r="D97" s="16"/>
    </row>
    <row r="98" spans="3:4" x14ac:dyDescent="0.75">
      <c r="C98" s="16"/>
      <c r="D98" s="16"/>
    </row>
    <row r="99" spans="3:4" x14ac:dyDescent="0.75">
      <c r="C99" s="16"/>
      <c r="D99" s="16"/>
    </row>
    <row r="100" spans="3:4" x14ac:dyDescent="0.75">
      <c r="C100" s="16"/>
      <c r="D100" s="16"/>
    </row>
    <row r="101" spans="3:4" x14ac:dyDescent="0.75">
      <c r="C101" s="16"/>
      <c r="D101" s="16"/>
    </row>
    <row r="102" spans="3:4" x14ac:dyDescent="0.75">
      <c r="C102" s="16"/>
      <c r="D102" s="16"/>
    </row>
    <row r="103" spans="3:4" x14ac:dyDescent="0.75">
      <c r="C103" s="16"/>
      <c r="D103" s="16"/>
    </row>
    <row r="104" spans="3:4" x14ac:dyDescent="0.75">
      <c r="C104" s="16"/>
      <c r="D104" s="16"/>
    </row>
    <row r="105" spans="3:4" x14ac:dyDescent="0.75">
      <c r="C105" s="16"/>
      <c r="D105" s="16"/>
    </row>
    <row r="106" spans="3:4" x14ac:dyDescent="0.75">
      <c r="C106" s="16"/>
      <c r="D106" s="16"/>
    </row>
    <row r="107" spans="3:4" x14ac:dyDescent="0.75">
      <c r="C107" s="16"/>
      <c r="D107" s="16"/>
    </row>
    <row r="108" spans="3:4" x14ac:dyDescent="0.75">
      <c r="C108" s="16"/>
      <c r="D108" s="16"/>
    </row>
    <row r="109" spans="3:4" x14ac:dyDescent="0.75">
      <c r="C109" s="16"/>
      <c r="D109" s="16"/>
    </row>
    <row r="110" spans="3:4" x14ac:dyDescent="0.75">
      <c r="C110" s="16"/>
      <c r="D110" s="16"/>
    </row>
    <row r="111" spans="3:4" x14ac:dyDescent="0.75">
      <c r="C111" s="16"/>
      <c r="D111" s="16"/>
    </row>
    <row r="112" spans="3:4" x14ac:dyDescent="0.75">
      <c r="C112" s="16"/>
      <c r="D112" s="16"/>
    </row>
    <row r="113" spans="3:4" x14ac:dyDescent="0.75">
      <c r="C113" s="16"/>
      <c r="D113" s="16"/>
    </row>
    <row r="114" spans="3:4" x14ac:dyDescent="0.75">
      <c r="C114" s="16"/>
      <c r="D114" s="16"/>
    </row>
    <row r="115" spans="3:4" x14ac:dyDescent="0.75">
      <c r="C115" s="16"/>
      <c r="D115" s="16"/>
    </row>
    <row r="116" spans="3:4" x14ac:dyDescent="0.75">
      <c r="C116" s="16"/>
      <c r="D116" s="16"/>
    </row>
    <row r="117" spans="3:4" x14ac:dyDescent="0.75">
      <c r="C117" s="16"/>
      <c r="D117" s="16"/>
    </row>
    <row r="118" spans="3:4" x14ac:dyDescent="0.75">
      <c r="C118" s="16"/>
      <c r="D118" s="16"/>
    </row>
    <row r="119" spans="3:4" x14ac:dyDescent="0.75">
      <c r="C119" s="16"/>
      <c r="D119" s="16"/>
    </row>
    <row r="120" spans="3:4" x14ac:dyDescent="0.75">
      <c r="C120" s="16"/>
      <c r="D120" s="16"/>
    </row>
    <row r="121" spans="3:4" x14ac:dyDescent="0.75">
      <c r="C121" s="16"/>
      <c r="D121" s="16"/>
    </row>
    <row r="122" spans="3:4" x14ac:dyDescent="0.75">
      <c r="C122" s="16"/>
      <c r="D122" s="16"/>
    </row>
    <row r="123" spans="3:4" x14ac:dyDescent="0.75">
      <c r="C123" s="16"/>
      <c r="D123" s="16"/>
    </row>
    <row r="124" spans="3:4" x14ac:dyDescent="0.75">
      <c r="C124" s="16"/>
      <c r="D124" s="16"/>
    </row>
    <row r="125" spans="3:4" x14ac:dyDescent="0.75">
      <c r="C125" s="16"/>
      <c r="D125" s="16"/>
    </row>
    <row r="126" spans="3:4" x14ac:dyDescent="0.75">
      <c r="C126" s="16"/>
      <c r="D126" s="16"/>
    </row>
    <row r="127" spans="3:4" x14ac:dyDescent="0.75">
      <c r="C127" s="16"/>
      <c r="D127" s="16"/>
    </row>
    <row r="128" spans="3:4" x14ac:dyDescent="0.75">
      <c r="C128" s="16"/>
      <c r="D128" s="16"/>
    </row>
    <row r="129" spans="3:4" x14ac:dyDescent="0.75">
      <c r="C129" s="16"/>
      <c r="D129" s="16"/>
    </row>
    <row r="130" spans="3:4" x14ac:dyDescent="0.75">
      <c r="C130" s="16"/>
      <c r="D130" s="16"/>
    </row>
    <row r="131" spans="3:4" x14ac:dyDescent="0.75">
      <c r="C131" s="16"/>
      <c r="D131" s="16"/>
    </row>
    <row r="132" spans="3:4" x14ac:dyDescent="0.75">
      <c r="C132" s="16"/>
      <c r="D132" s="16"/>
    </row>
    <row r="133" spans="3:4" x14ac:dyDescent="0.75">
      <c r="C133" s="16"/>
      <c r="D133" s="16"/>
    </row>
    <row r="134" spans="3:4" x14ac:dyDescent="0.75">
      <c r="C134" s="16"/>
      <c r="D134" s="16"/>
    </row>
    <row r="135" spans="3:4" x14ac:dyDescent="0.75">
      <c r="C135" s="16"/>
      <c r="D135" s="16"/>
    </row>
    <row r="136" spans="3:4" x14ac:dyDescent="0.75">
      <c r="C136" s="16"/>
      <c r="D136" s="16"/>
    </row>
    <row r="137" spans="3:4" x14ac:dyDescent="0.75">
      <c r="C137" s="16"/>
      <c r="D137" s="16"/>
    </row>
    <row r="138" spans="3:4" x14ac:dyDescent="0.75">
      <c r="C138" s="16"/>
      <c r="D138" s="16"/>
    </row>
    <row r="139" spans="3:4" x14ac:dyDescent="0.75">
      <c r="C139" s="16"/>
      <c r="D139" s="16"/>
    </row>
    <row r="140" spans="3:4" x14ac:dyDescent="0.75">
      <c r="C140" s="16"/>
      <c r="D140" s="16"/>
    </row>
    <row r="141" spans="3:4" x14ac:dyDescent="0.75">
      <c r="C141" s="16"/>
      <c r="D141" s="16"/>
    </row>
    <row r="142" spans="3:4" x14ac:dyDescent="0.75">
      <c r="C142" s="16"/>
      <c r="D142" s="16"/>
    </row>
    <row r="143" spans="3:4" x14ac:dyDescent="0.75">
      <c r="C143" s="16"/>
      <c r="D143" s="16"/>
    </row>
    <row r="144" spans="3:4" x14ac:dyDescent="0.75">
      <c r="C144" s="16"/>
      <c r="D144" s="16"/>
    </row>
    <row r="145" spans="3:4" x14ac:dyDescent="0.75">
      <c r="C145" s="16"/>
      <c r="D145" s="16"/>
    </row>
    <row r="146" spans="3:4" x14ac:dyDescent="0.75">
      <c r="C146" s="16"/>
      <c r="D146" s="16"/>
    </row>
    <row r="147" spans="3:4" x14ac:dyDescent="0.75">
      <c r="C147" s="16"/>
      <c r="D147" s="16"/>
    </row>
    <row r="148" spans="3:4" x14ac:dyDescent="0.75">
      <c r="C148" s="16"/>
      <c r="D148" s="16"/>
    </row>
    <row r="149" spans="3:4" x14ac:dyDescent="0.75">
      <c r="C149" s="16"/>
      <c r="D149" s="16"/>
    </row>
    <row r="150" spans="3:4" x14ac:dyDescent="0.75">
      <c r="C150" s="16"/>
      <c r="D150" s="16"/>
    </row>
    <row r="151" spans="3:4" x14ac:dyDescent="0.75">
      <c r="C151" s="16"/>
      <c r="D151" s="16"/>
    </row>
    <row r="152" spans="3:4" x14ac:dyDescent="0.75">
      <c r="C152" s="16"/>
      <c r="D152" s="16"/>
    </row>
    <row r="153" spans="3:4" x14ac:dyDescent="0.75">
      <c r="C153" s="16"/>
      <c r="D153" s="16"/>
    </row>
    <row r="154" spans="3:4" x14ac:dyDescent="0.75">
      <c r="C154" s="16"/>
      <c r="D154" s="16"/>
    </row>
    <row r="155" spans="3:4" x14ac:dyDescent="0.75">
      <c r="C155" s="16"/>
      <c r="D155" s="16"/>
    </row>
    <row r="156" spans="3:4" x14ac:dyDescent="0.75">
      <c r="C156" s="16"/>
      <c r="D156" s="16"/>
    </row>
    <row r="157" spans="3:4" x14ac:dyDescent="0.75">
      <c r="C157" s="16"/>
      <c r="D157" s="16"/>
    </row>
    <row r="158" spans="3:4" x14ac:dyDescent="0.75">
      <c r="C158" s="16"/>
      <c r="D158" s="16"/>
    </row>
    <row r="159" spans="3:4" x14ac:dyDescent="0.75">
      <c r="C159" s="16"/>
      <c r="D159" s="16"/>
    </row>
    <row r="160" spans="3:4" x14ac:dyDescent="0.75">
      <c r="C160" s="16"/>
      <c r="D160" s="16"/>
    </row>
    <row r="161" spans="3:4" x14ac:dyDescent="0.75">
      <c r="C161" s="16"/>
      <c r="D161" s="16"/>
    </row>
    <row r="162" spans="3:4" x14ac:dyDescent="0.75">
      <c r="C162" s="16"/>
      <c r="D162" s="16"/>
    </row>
    <row r="163" spans="3:4" x14ac:dyDescent="0.75">
      <c r="C163" s="16"/>
      <c r="D163" s="16"/>
    </row>
    <row r="164" spans="3:4" x14ac:dyDescent="0.75">
      <c r="C164" s="16"/>
      <c r="D164" s="16"/>
    </row>
    <row r="165" spans="3:4" x14ac:dyDescent="0.75">
      <c r="C165" s="16"/>
      <c r="D165" s="16"/>
    </row>
    <row r="166" spans="3:4" x14ac:dyDescent="0.75">
      <c r="C166" s="16"/>
      <c r="D166" s="16"/>
    </row>
    <row r="167" spans="3:4" x14ac:dyDescent="0.75">
      <c r="C167" s="16"/>
      <c r="D167" s="16"/>
    </row>
    <row r="168" spans="3:4" x14ac:dyDescent="0.75">
      <c r="C168" s="16"/>
      <c r="D168" s="16"/>
    </row>
    <row r="169" spans="3:4" x14ac:dyDescent="0.75">
      <c r="C169" s="16"/>
      <c r="D169" s="16"/>
    </row>
    <row r="170" spans="3:4" x14ac:dyDescent="0.75">
      <c r="C170" s="16"/>
      <c r="D170" s="16"/>
    </row>
    <row r="171" spans="3:4" x14ac:dyDescent="0.75">
      <c r="C171" s="16"/>
      <c r="D171" s="16"/>
    </row>
    <row r="172" spans="3:4" x14ac:dyDescent="0.75">
      <c r="C172" s="16"/>
      <c r="D172" s="16"/>
    </row>
  </sheetData>
  <pageMargins left="0.7" right="0.7" top="0.75" bottom="0.75" header="0.511811023622047" footer="0.511811023622047"/>
  <pageSetup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721"/>
  <sheetViews>
    <sheetView tabSelected="1" zoomScale="80" zoomScaleNormal="80" workbookViewId="0">
      <selection activeCell="K28" sqref="K28"/>
    </sheetView>
  </sheetViews>
  <sheetFormatPr defaultColWidth="18.08984375" defaultRowHeight="14.75" x14ac:dyDescent="0.75"/>
  <cols>
    <col min="1" max="1" width="21.08984375" customWidth="1"/>
    <col min="2" max="2" width="39" style="2" customWidth="1"/>
    <col min="3" max="5" width="8.26953125" style="2" customWidth="1"/>
    <col min="6" max="6" width="104.453125" customWidth="1"/>
    <col min="7" max="7" width="19.31640625" customWidth="1"/>
    <col min="8" max="8" width="20.76953125" customWidth="1"/>
    <col min="9" max="10" width="22.6796875" customWidth="1"/>
  </cols>
  <sheetData>
    <row r="1" spans="1:10" ht="17.25" x14ac:dyDescent="0.85">
      <c r="A1" s="3" t="s">
        <v>643</v>
      </c>
    </row>
    <row r="3" spans="1:10" x14ac:dyDescent="0.75">
      <c r="A3" s="4" t="s">
        <v>0</v>
      </c>
      <c r="B3" s="4" t="s">
        <v>1</v>
      </c>
      <c r="C3" s="5" t="s">
        <v>2</v>
      </c>
      <c r="D3" s="5" t="s">
        <v>3</v>
      </c>
      <c r="E3" s="5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1"/>
    </row>
    <row r="4" spans="1:10" ht="14.25" customHeight="1" x14ac:dyDescent="0.75">
      <c r="A4" s="115" t="s">
        <v>9</v>
      </c>
      <c r="B4" s="39" t="s">
        <v>10</v>
      </c>
      <c r="C4" s="7">
        <v>992</v>
      </c>
      <c r="D4" s="8">
        <v>44.734838709677398</v>
      </c>
      <c r="E4" s="8">
        <v>14.4079861100684</v>
      </c>
      <c r="F4" s="6" t="s">
        <v>11</v>
      </c>
      <c r="G4" s="6" t="s">
        <v>12</v>
      </c>
      <c r="H4" s="6" t="s">
        <v>13</v>
      </c>
      <c r="I4" s="6" t="s">
        <v>12</v>
      </c>
    </row>
    <row r="5" spans="1:10" x14ac:dyDescent="0.75">
      <c r="A5" s="116"/>
      <c r="B5" s="111" t="s">
        <v>14</v>
      </c>
      <c r="C5" s="112">
        <v>992</v>
      </c>
      <c r="D5" s="113">
        <v>0.501008064516129</v>
      </c>
      <c r="E5" s="113">
        <v>0.50025119011793795</v>
      </c>
      <c r="F5" s="114" t="s">
        <v>15</v>
      </c>
      <c r="G5" s="114" t="s">
        <v>16</v>
      </c>
      <c r="H5" s="114" t="s">
        <v>17</v>
      </c>
      <c r="I5" s="114" t="s">
        <v>18</v>
      </c>
    </row>
    <row r="6" spans="1:10" x14ac:dyDescent="0.75">
      <c r="A6" s="116"/>
      <c r="B6" s="111" t="s">
        <v>86</v>
      </c>
      <c r="C6" s="112">
        <v>977</v>
      </c>
      <c r="D6" s="113">
        <v>0.41</v>
      </c>
      <c r="E6" s="113">
        <v>0.49</v>
      </c>
      <c r="F6" s="114" t="s">
        <v>87</v>
      </c>
      <c r="G6" s="114" t="s">
        <v>35</v>
      </c>
      <c r="H6" s="114" t="s">
        <v>88</v>
      </c>
      <c r="I6" s="114" t="s">
        <v>18</v>
      </c>
    </row>
    <row r="7" spans="1:10" x14ac:dyDescent="0.75">
      <c r="A7" s="116"/>
      <c r="B7" s="111" t="s">
        <v>89</v>
      </c>
      <c r="C7" s="112">
        <v>616</v>
      </c>
      <c r="D7" s="113">
        <v>0.65</v>
      </c>
      <c r="E7" s="113">
        <v>0.62</v>
      </c>
      <c r="F7" s="114" t="s">
        <v>90</v>
      </c>
      <c r="G7" s="114" t="s">
        <v>35</v>
      </c>
      <c r="H7" s="114" t="s">
        <v>91</v>
      </c>
      <c r="I7" s="114" t="s">
        <v>92</v>
      </c>
    </row>
    <row r="8" spans="1:10" x14ac:dyDescent="0.75">
      <c r="A8" s="116"/>
      <c r="B8" s="111" t="s">
        <v>93</v>
      </c>
      <c r="C8" s="112">
        <v>992</v>
      </c>
      <c r="D8" s="113">
        <v>0.79</v>
      </c>
      <c r="E8" s="113">
        <v>0.55000000000000004</v>
      </c>
      <c r="F8" s="114" t="s">
        <v>94</v>
      </c>
      <c r="G8" s="114" t="s">
        <v>95</v>
      </c>
      <c r="H8" s="114" t="s">
        <v>96</v>
      </c>
      <c r="I8" s="114" t="s">
        <v>95</v>
      </c>
    </row>
    <row r="9" spans="1:10" x14ac:dyDescent="0.75">
      <c r="A9" s="116"/>
      <c r="B9" s="111" t="s">
        <v>97</v>
      </c>
      <c r="C9" s="112">
        <v>985</v>
      </c>
      <c r="D9" s="113">
        <v>2.04</v>
      </c>
      <c r="E9" s="113">
        <v>1.69</v>
      </c>
      <c r="F9" s="114" t="s">
        <v>98</v>
      </c>
      <c r="G9" s="114" t="s">
        <v>95</v>
      </c>
      <c r="H9" s="114" t="s">
        <v>99</v>
      </c>
      <c r="I9" s="114" t="s">
        <v>95</v>
      </c>
    </row>
    <row r="10" spans="1:10" x14ac:dyDescent="0.75">
      <c r="A10" s="117"/>
      <c r="B10" s="111" t="s">
        <v>100</v>
      </c>
      <c r="C10" s="112">
        <v>984</v>
      </c>
      <c r="D10" s="113">
        <v>1.08</v>
      </c>
      <c r="E10" s="113">
        <v>0.99</v>
      </c>
      <c r="F10" s="114" t="s">
        <v>101</v>
      </c>
      <c r="G10" s="114" t="s">
        <v>12</v>
      </c>
      <c r="H10" s="114" t="s">
        <v>60</v>
      </c>
      <c r="I10" s="114" t="s">
        <v>12</v>
      </c>
    </row>
    <row r="11" spans="1:10" ht="14.25" customHeight="1" x14ac:dyDescent="0.75">
      <c r="A11" s="85" t="s">
        <v>19</v>
      </c>
      <c r="B11" s="39" t="s">
        <v>20</v>
      </c>
      <c r="C11" s="7">
        <v>988</v>
      </c>
      <c r="D11" s="8">
        <v>0.219635627530364</v>
      </c>
      <c r="E11" s="8">
        <v>0.41420945421538702</v>
      </c>
      <c r="F11" s="6" t="s">
        <v>21</v>
      </c>
      <c r="G11" s="6" t="s">
        <v>16</v>
      </c>
      <c r="H11" s="6" t="s">
        <v>22</v>
      </c>
      <c r="I11" s="6" t="s">
        <v>23</v>
      </c>
    </row>
    <row r="12" spans="1:10" x14ac:dyDescent="0.75">
      <c r="A12" s="85"/>
      <c r="B12" s="36" t="s">
        <v>24</v>
      </c>
      <c r="C12" s="2">
        <v>988</v>
      </c>
      <c r="D12" s="12">
        <v>0.22469635627530299</v>
      </c>
      <c r="E12" s="12">
        <v>0.41759358973446598</v>
      </c>
      <c r="F12" t="s">
        <v>25</v>
      </c>
      <c r="G12" t="s">
        <v>16</v>
      </c>
      <c r="H12" t="s">
        <v>22</v>
      </c>
      <c r="I12" t="s">
        <v>23</v>
      </c>
    </row>
    <row r="13" spans="1:10" x14ac:dyDescent="0.75">
      <c r="A13" s="85"/>
      <c r="B13" s="36" t="s">
        <v>26</v>
      </c>
      <c r="C13" s="2">
        <v>988</v>
      </c>
      <c r="D13" s="12">
        <v>4.7570850202429099E-2</v>
      </c>
      <c r="E13" s="12">
        <v>0.21296424356679999</v>
      </c>
      <c r="F13" t="s">
        <v>27</v>
      </c>
      <c r="G13" t="s">
        <v>16</v>
      </c>
      <c r="H13" t="s">
        <v>22</v>
      </c>
      <c r="I13" t="s">
        <v>23</v>
      </c>
    </row>
    <row r="14" spans="1:10" x14ac:dyDescent="0.75">
      <c r="A14" s="85"/>
      <c r="B14" s="36" t="s">
        <v>28</v>
      </c>
      <c r="C14" s="2">
        <v>988</v>
      </c>
      <c r="D14" s="12">
        <v>0.25202429149797501</v>
      </c>
      <c r="E14" s="12">
        <v>0.43439502635619898</v>
      </c>
      <c r="F14" t="s">
        <v>29</v>
      </c>
      <c r="G14" t="s">
        <v>16</v>
      </c>
      <c r="H14" t="s">
        <v>22</v>
      </c>
      <c r="I14" t="s">
        <v>23</v>
      </c>
    </row>
    <row r="15" spans="1:10" x14ac:dyDescent="0.75">
      <c r="A15" s="85"/>
      <c r="B15" s="40" t="s">
        <v>30</v>
      </c>
      <c r="C15" s="10">
        <v>988</v>
      </c>
      <c r="D15" s="11">
        <v>8.0971659919028299E-2</v>
      </c>
      <c r="E15" s="11">
        <v>0.27292974480490001</v>
      </c>
      <c r="F15" s="9" t="s">
        <v>31</v>
      </c>
      <c r="G15" s="9" t="s">
        <v>16</v>
      </c>
      <c r="H15" s="9" t="s">
        <v>22</v>
      </c>
      <c r="I15" s="9" t="s">
        <v>23</v>
      </c>
    </row>
    <row r="16" spans="1:10" ht="14.25" customHeight="1" x14ac:dyDescent="0.75">
      <c r="A16" s="85" t="s">
        <v>32</v>
      </c>
      <c r="B16" s="39" t="s">
        <v>33</v>
      </c>
      <c r="C16" s="7">
        <v>980</v>
      </c>
      <c r="D16" s="8">
        <v>0.79387755102040802</v>
      </c>
      <c r="E16" s="8">
        <v>0.40472599503657702</v>
      </c>
      <c r="F16" s="6" t="s">
        <v>34</v>
      </c>
      <c r="G16" s="6" t="s">
        <v>35</v>
      </c>
      <c r="H16" s="6" t="s">
        <v>22</v>
      </c>
      <c r="I16" s="6" t="s">
        <v>23</v>
      </c>
    </row>
    <row r="17" spans="1:9" x14ac:dyDescent="0.75">
      <c r="A17" s="85"/>
      <c r="B17" s="36" t="s">
        <v>36</v>
      </c>
      <c r="C17" s="2">
        <v>991</v>
      </c>
      <c r="D17" s="12">
        <v>0.69525731584258299</v>
      </c>
      <c r="E17" s="12">
        <v>0.46053077566850897</v>
      </c>
      <c r="F17" t="s">
        <v>37</v>
      </c>
      <c r="G17" t="s">
        <v>35</v>
      </c>
      <c r="H17" t="s">
        <v>22</v>
      </c>
      <c r="I17" t="s">
        <v>23</v>
      </c>
    </row>
    <row r="18" spans="1:9" x14ac:dyDescent="0.75">
      <c r="A18" s="85"/>
      <c r="B18" s="36" t="s">
        <v>38</v>
      </c>
      <c r="C18" s="2">
        <v>991</v>
      </c>
      <c r="D18" s="12">
        <v>0.35620585267406601</v>
      </c>
      <c r="E18" s="12">
        <v>0.47911886086272798</v>
      </c>
      <c r="F18" t="s">
        <v>39</v>
      </c>
      <c r="G18" t="s">
        <v>35</v>
      </c>
      <c r="H18" t="s">
        <v>40</v>
      </c>
      <c r="I18" t="s">
        <v>41</v>
      </c>
    </row>
    <row r="19" spans="1:9" x14ac:dyDescent="0.75">
      <c r="A19" s="85"/>
      <c r="B19" s="36" t="s">
        <v>42</v>
      </c>
      <c r="C19" s="2">
        <v>988</v>
      </c>
      <c r="D19" s="12">
        <v>8.9068825910931099E-2</v>
      </c>
      <c r="E19" s="12">
        <v>0.28498732320379999</v>
      </c>
      <c r="F19" t="s">
        <v>43</v>
      </c>
      <c r="G19" t="s">
        <v>35</v>
      </c>
      <c r="H19" t="s">
        <v>40</v>
      </c>
      <c r="I19" t="s">
        <v>41</v>
      </c>
    </row>
    <row r="20" spans="1:9" x14ac:dyDescent="0.75">
      <c r="A20" s="85"/>
      <c r="B20" s="36" t="s">
        <v>44</v>
      </c>
      <c r="C20" s="2">
        <v>991</v>
      </c>
      <c r="D20" s="12">
        <v>0.64883955600403598</v>
      </c>
      <c r="E20" s="12">
        <v>0.47968441381598398</v>
      </c>
      <c r="F20" t="s">
        <v>45</v>
      </c>
      <c r="G20" t="s">
        <v>35</v>
      </c>
      <c r="H20" t="s">
        <v>40</v>
      </c>
      <c r="I20" t="s">
        <v>41</v>
      </c>
    </row>
    <row r="21" spans="1:9" x14ac:dyDescent="0.75">
      <c r="A21" s="85"/>
      <c r="B21" s="36" t="s">
        <v>46</v>
      </c>
      <c r="C21" s="2">
        <v>990</v>
      </c>
      <c r="D21" s="12">
        <v>0.266666666666666</v>
      </c>
      <c r="E21" s="12">
        <v>0.442440149791611</v>
      </c>
      <c r="F21" t="s">
        <v>47</v>
      </c>
      <c r="G21" t="s">
        <v>35</v>
      </c>
      <c r="H21" t="s">
        <v>40</v>
      </c>
      <c r="I21" t="s">
        <v>41</v>
      </c>
    </row>
    <row r="22" spans="1:9" x14ac:dyDescent="0.75">
      <c r="A22" s="85"/>
      <c r="B22" s="36" t="s">
        <v>48</v>
      </c>
      <c r="C22" s="2">
        <v>991</v>
      </c>
      <c r="D22" s="12">
        <v>8.1735620585267399E-2</v>
      </c>
      <c r="E22" s="12">
        <v>0.27409983938724602</v>
      </c>
      <c r="F22" t="s">
        <v>49</v>
      </c>
      <c r="G22" t="s">
        <v>35</v>
      </c>
      <c r="H22" t="s">
        <v>22</v>
      </c>
      <c r="I22" t="s">
        <v>23</v>
      </c>
    </row>
    <row r="23" spans="1:9" x14ac:dyDescent="0.75">
      <c r="A23" s="85"/>
      <c r="B23" s="36" t="s">
        <v>50</v>
      </c>
      <c r="C23" s="2">
        <v>991</v>
      </c>
      <c r="D23" s="12">
        <v>0.22502522704339001</v>
      </c>
      <c r="E23" s="12">
        <v>0.41780979478164298</v>
      </c>
      <c r="F23" t="s">
        <v>51</v>
      </c>
      <c r="G23" t="s">
        <v>35</v>
      </c>
      <c r="H23" t="s">
        <v>22</v>
      </c>
      <c r="I23" t="s">
        <v>23</v>
      </c>
    </row>
    <row r="24" spans="1:9" x14ac:dyDescent="0.75">
      <c r="A24" s="85"/>
      <c r="B24" s="36" t="s">
        <v>38</v>
      </c>
      <c r="C24" s="2">
        <v>989</v>
      </c>
      <c r="D24" s="12">
        <v>0.34984833164812901</v>
      </c>
      <c r="E24" s="12">
        <v>0.47716317290065302</v>
      </c>
      <c r="F24" t="s">
        <v>52</v>
      </c>
      <c r="G24" t="s">
        <v>35</v>
      </c>
      <c r="H24" t="s">
        <v>22</v>
      </c>
      <c r="I24" t="s">
        <v>23</v>
      </c>
    </row>
    <row r="25" spans="1:9" x14ac:dyDescent="0.75">
      <c r="A25" s="85"/>
      <c r="B25" s="36" t="s">
        <v>53</v>
      </c>
      <c r="C25" s="2">
        <v>988</v>
      </c>
      <c r="D25" s="12">
        <v>0.50202429149797501</v>
      </c>
      <c r="E25" s="12">
        <v>0.50024912883351103</v>
      </c>
      <c r="F25" t="s">
        <v>54</v>
      </c>
      <c r="G25" t="s">
        <v>35</v>
      </c>
      <c r="H25" t="s">
        <v>22</v>
      </c>
      <c r="I25" t="s">
        <v>23</v>
      </c>
    </row>
    <row r="26" spans="1:9" x14ac:dyDescent="0.75">
      <c r="A26" s="85"/>
      <c r="B26" s="40" t="s">
        <v>55</v>
      </c>
      <c r="C26" s="10">
        <v>991</v>
      </c>
      <c r="D26" s="11">
        <v>0.194752774974772</v>
      </c>
      <c r="E26" s="11">
        <v>0.39621022176131399</v>
      </c>
      <c r="F26" s="9" t="s">
        <v>56</v>
      </c>
      <c r="G26" s="9" t="s">
        <v>35</v>
      </c>
      <c r="H26" s="9" t="s">
        <v>22</v>
      </c>
      <c r="I26" s="9" t="s">
        <v>23</v>
      </c>
    </row>
    <row r="27" spans="1:9" ht="14.25" customHeight="1" x14ac:dyDescent="0.75">
      <c r="A27" s="85" t="s">
        <v>57</v>
      </c>
      <c r="B27" s="39" t="s">
        <v>58</v>
      </c>
      <c r="C27" s="7">
        <v>970</v>
      </c>
      <c r="D27" s="8">
        <v>7.5230756013745701</v>
      </c>
      <c r="E27" s="8">
        <v>1.03202053385939</v>
      </c>
      <c r="F27" s="6" t="s">
        <v>59</v>
      </c>
      <c r="G27" s="6" t="s">
        <v>12</v>
      </c>
      <c r="H27" s="6" t="s">
        <v>60</v>
      </c>
      <c r="I27" s="6" t="s">
        <v>12</v>
      </c>
    </row>
    <row r="28" spans="1:9" x14ac:dyDescent="0.75">
      <c r="A28" s="85"/>
      <c r="B28" s="36" t="s">
        <v>61</v>
      </c>
      <c r="C28" s="2">
        <v>969</v>
      </c>
      <c r="D28" s="12">
        <v>0.29411764705882298</v>
      </c>
      <c r="E28" s="12">
        <v>0.45588039267538399</v>
      </c>
      <c r="F28" t="s">
        <v>62</v>
      </c>
      <c r="G28" t="s">
        <v>16</v>
      </c>
      <c r="H28" t="s">
        <v>22</v>
      </c>
      <c r="I28" t="s">
        <v>23</v>
      </c>
    </row>
    <row r="29" spans="1:9" x14ac:dyDescent="0.75">
      <c r="A29" s="85"/>
      <c r="B29" s="36" t="s">
        <v>63</v>
      </c>
      <c r="C29" s="2">
        <v>992</v>
      </c>
      <c r="D29" s="12">
        <v>0.134072580645161</v>
      </c>
      <c r="E29" s="12">
        <v>0.34090214908600402</v>
      </c>
      <c r="F29" t="s">
        <v>64</v>
      </c>
      <c r="G29" t="s">
        <v>35</v>
      </c>
      <c r="H29" t="s">
        <v>65</v>
      </c>
      <c r="I29" t="s">
        <v>41</v>
      </c>
    </row>
    <row r="30" spans="1:9" x14ac:dyDescent="0.75">
      <c r="A30" s="85"/>
      <c r="B30" s="36" t="s">
        <v>66</v>
      </c>
      <c r="C30" s="2">
        <v>991</v>
      </c>
      <c r="D30" s="12">
        <v>0.16347124117053399</v>
      </c>
      <c r="E30" s="12">
        <v>0.36998178897358402</v>
      </c>
      <c r="F30" t="s">
        <v>67</v>
      </c>
      <c r="G30" t="s">
        <v>35</v>
      </c>
      <c r="H30" t="s">
        <v>65</v>
      </c>
      <c r="I30" t="s">
        <v>41</v>
      </c>
    </row>
    <row r="31" spans="1:9" x14ac:dyDescent="0.75">
      <c r="A31" s="85"/>
      <c r="B31" s="36" t="s">
        <v>68</v>
      </c>
      <c r="C31" s="2">
        <v>992</v>
      </c>
      <c r="D31" s="12">
        <v>0.44455645161290303</v>
      </c>
      <c r="E31" s="12">
        <v>0.61181654126065499</v>
      </c>
      <c r="F31" t="s">
        <v>69</v>
      </c>
      <c r="G31" t="s">
        <v>35</v>
      </c>
      <c r="H31" t="s">
        <v>65</v>
      </c>
      <c r="I31" t="s">
        <v>41</v>
      </c>
    </row>
    <row r="32" spans="1:9" x14ac:dyDescent="0.75">
      <c r="A32" s="85"/>
      <c r="B32" s="36" t="s">
        <v>70</v>
      </c>
      <c r="C32" s="2">
        <v>992</v>
      </c>
      <c r="D32" s="12">
        <v>0.42540322580645101</v>
      </c>
      <c r="E32" s="12">
        <v>0.55792595480862806</v>
      </c>
      <c r="F32" t="s">
        <v>71</v>
      </c>
      <c r="G32" t="s">
        <v>35</v>
      </c>
      <c r="H32" t="s">
        <v>65</v>
      </c>
      <c r="I32" t="s">
        <v>41</v>
      </c>
    </row>
    <row r="33" spans="1:9" x14ac:dyDescent="0.75">
      <c r="A33" s="85"/>
      <c r="B33" s="36" t="s">
        <v>72</v>
      </c>
      <c r="C33" s="2">
        <v>992</v>
      </c>
      <c r="D33" s="12">
        <v>0.13709677419354799</v>
      </c>
      <c r="E33" s="12">
        <v>0.34412297849552997</v>
      </c>
      <c r="F33" t="s">
        <v>73</v>
      </c>
      <c r="G33" t="s">
        <v>35</v>
      </c>
      <c r="H33" t="s">
        <v>65</v>
      </c>
      <c r="I33" t="s">
        <v>41</v>
      </c>
    </row>
    <row r="34" spans="1:9" x14ac:dyDescent="0.75">
      <c r="A34" s="85"/>
      <c r="B34" s="36" t="s">
        <v>74</v>
      </c>
      <c r="C34" s="2">
        <v>992</v>
      </c>
      <c r="D34" s="12">
        <v>0.14415322580645101</v>
      </c>
      <c r="E34" s="12">
        <v>0.35142220591615397</v>
      </c>
      <c r="F34" t="s">
        <v>75</v>
      </c>
      <c r="G34" t="s">
        <v>35</v>
      </c>
      <c r="H34" t="s">
        <v>65</v>
      </c>
      <c r="I34" t="s">
        <v>41</v>
      </c>
    </row>
    <row r="35" spans="1:9" x14ac:dyDescent="0.75">
      <c r="A35" s="85"/>
      <c r="B35" s="40" t="s">
        <v>76</v>
      </c>
      <c r="C35" s="10">
        <v>992</v>
      </c>
      <c r="D35" s="11">
        <v>8.5685483870967694E-2</v>
      </c>
      <c r="E35" s="11">
        <v>0.28004024121771998</v>
      </c>
      <c r="F35" s="9" t="s">
        <v>77</v>
      </c>
      <c r="G35" s="9" t="s">
        <v>35</v>
      </c>
      <c r="H35" s="9" t="s">
        <v>65</v>
      </c>
      <c r="I35" s="9" t="s">
        <v>41</v>
      </c>
    </row>
    <row r="36" spans="1:9" ht="14.25" customHeight="1" x14ac:dyDescent="0.75">
      <c r="A36" s="85" t="s">
        <v>78</v>
      </c>
      <c r="B36" s="39" t="s">
        <v>79</v>
      </c>
      <c r="C36" s="7">
        <v>991</v>
      </c>
      <c r="D36" s="8">
        <v>4.2476019808275299E-4</v>
      </c>
      <c r="E36" s="8">
        <v>0.99959590581271096</v>
      </c>
      <c r="F36" s="6" t="s">
        <v>80</v>
      </c>
      <c r="G36" s="6" t="s">
        <v>12</v>
      </c>
      <c r="H36" s="6" t="s">
        <v>81</v>
      </c>
      <c r="I36" s="6" t="s">
        <v>12</v>
      </c>
    </row>
    <row r="37" spans="1:9" x14ac:dyDescent="0.75">
      <c r="A37" s="85"/>
      <c r="B37" s="36" t="s">
        <v>82</v>
      </c>
      <c r="C37" s="2">
        <v>991</v>
      </c>
      <c r="D37" s="12">
        <v>3.3618233100908101E-3</v>
      </c>
      <c r="E37" s="12">
        <v>1.0021865054546799</v>
      </c>
      <c r="F37" t="s">
        <v>83</v>
      </c>
      <c r="G37" t="s">
        <v>12</v>
      </c>
      <c r="H37" t="s">
        <v>81</v>
      </c>
      <c r="I37" t="s">
        <v>12</v>
      </c>
    </row>
    <row r="38" spans="1:9" x14ac:dyDescent="0.75">
      <c r="A38" s="85"/>
      <c r="B38" s="40" t="s">
        <v>84</v>
      </c>
      <c r="C38" s="10">
        <v>991</v>
      </c>
      <c r="D38" s="11">
        <v>9.96499605146314E-4</v>
      </c>
      <c r="E38" s="11">
        <v>1.00102617043204</v>
      </c>
      <c r="F38" s="9" t="s">
        <v>85</v>
      </c>
      <c r="G38" s="9" t="s">
        <v>12</v>
      </c>
      <c r="H38" s="9" t="s">
        <v>81</v>
      </c>
      <c r="I38" s="9" t="s">
        <v>12</v>
      </c>
    </row>
    <row r="39" spans="1:9" ht="14.25" customHeight="1" x14ac:dyDescent="0.75">
      <c r="A39" s="85" t="s">
        <v>102</v>
      </c>
      <c r="B39" s="39" t="s">
        <v>103</v>
      </c>
      <c r="C39" s="7">
        <v>992</v>
      </c>
      <c r="D39" s="8">
        <v>16.780241935483801</v>
      </c>
      <c r="E39" s="8">
        <v>4.2722785510893697</v>
      </c>
      <c r="F39" s="6" t="s">
        <v>104</v>
      </c>
      <c r="G39" s="6" t="s">
        <v>95</v>
      </c>
      <c r="H39" s="6" t="s">
        <v>13</v>
      </c>
      <c r="I39" s="6" t="s">
        <v>95</v>
      </c>
    </row>
    <row r="40" spans="1:9" x14ac:dyDescent="0.75">
      <c r="A40" s="85"/>
      <c r="B40" s="40" t="s">
        <v>105</v>
      </c>
      <c r="C40" s="10">
        <v>986</v>
      </c>
      <c r="D40" s="11">
        <v>1.6774847870182501</v>
      </c>
      <c r="E40" s="11">
        <v>1.1970522857817101</v>
      </c>
      <c r="F40" s="9" t="s">
        <v>106</v>
      </c>
      <c r="G40" s="9" t="s">
        <v>35</v>
      </c>
      <c r="H40" s="9" t="s">
        <v>107</v>
      </c>
      <c r="I40" s="9" t="s">
        <v>108</v>
      </c>
    </row>
    <row r="41" spans="1:9" ht="14.25" customHeight="1" x14ac:dyDescent="0.75">
      <c r="A41" s="85" t="s">
        <v>109</v>
      </c>
      <c r="B41" s="39" t="s">
        <v>110</v>
      </c>
      <c r="C41" s="7">
        <v>992</v>
      </c>
      <c r="D41" s="8">
        <v>0.67842741935483797</v>
      </c>
      <c r="E41" s="8">
        <v>0.79505176723750504</v>
      </c>
      <c r="F41" s="6" t="s">
        <v>111</v>
      </c>
      <c r="G41" s="6" t="s">
        <v>35</v>
      </c>
      <c r="H41" s="6" t="s">
        <v>112</v>
      </c>
      <c r="I41" s="6" t="s">
        <v>113</v>
      </c>
    </row>
    <row r="42" spans="1:9" x14ac:dyDescent="0.75">
      <c r="A42" s="85"/>
      <c r="B42" s="36" t="s">
        <v>114</v>
      </c>
      <c r="C42" s="2">
        <v>989</v>
      </c>
      <c r="D42" s="12">
        <v>7.01617795753286</v>
      </c>
      <c r="E42" s="12">
        <v>10.1819351199127</v>
      </c>
      <c r="F42" t="s">
        <v>115</v>
      </c>
      <c r="G42" t="s">
        <v>95</v>
      </c>
      <c r="H42" t="s">
        <v>13</v>
      </c>
      <c r="I42" t="s">
        <v>95</v>
      </c>
    </row>
    <row r="43" spans="1:9" x14ac:dyDescent="0.75">
      <c r="A43" s="85"/>
      <c r="B43" s="36" t="s">
        <v>116</v>
      </c>
      <c r="C43" s="2">
        <v>992</v>
      </c>
      <c r="D43" s="12">
        <v>27.123991935483801</v>
      </c>
      <c r="E43" s="12">
        <v>22.790179453165798</v>
      </c>
      <c r="F43" t="s">
        <v>117</v>
      </c>
      <c r="G43" t="s">
        <v>95</v>
      </c>
      <c r="H43" t="s">
        <v>13</v>
      </c>
      <c r="I43" t="s">
        <v>95</v>
      </c>
    </row>
    <row r="44" spans="1:9" x14ac:dyDescent="0.75">
      <c r="A44" s="85"/>
      <c r="B44" s="36" t="s">
        <v>118</v>
      </c>
      <c r="C44" s="2">
        <v>988</v>
      </c>
      <c r="D44" s="12">
        <v>3.8866902834007999</v>
      </c>
      <c r="E44" s="12">
        <v>7.11283017280034</v>
      </c>
      <c r="F44" t="s">
        <v>119</v>
      </c>
      <c r="G44" t="s">
        <v>12</v>
      </c>
      <c r="H44" t="s">
        <v>120</v>
      </c>
      <c r="I44" t="s">
        <v>12</v>
      </c>
    </row>
    <row r="45" spans="1:9" x14ac:dyDescent="0.75">
      <c r="A45" s="85"/>
      <c r="B45" s="36" t="s">
        <v>121</v>
      </c>
      <c r="C45" s="2">
        <v>992</v>
      </c>
      <c r="D45" s="12">
        <v>0.36693548387096703</v>
      </c>
      <c r="E45" s="12">
        <v>0.626069606546379</v>
      </c>
      <c r="F45" t="s">
        <v>122</v>
      </c>
      <c r="G45" t="s">
        <v>35</v>
      </c>
      <c r="H45" t="s">
        <v>123</v>
      </c>
      <c r="I45" t="s">
        <v>113</v>
      </c>
    </row>
    <row r="46" spans="1:9" x14ac:dyDescent="0.75">
      <c r="A46" s="85"/>
      <c r="B46" s="36" t="s">
        <v>124</v>
      </c>
      <c r="C46" s="2">
        <v>985</v>
      </c>
      <c r="D46" s="12">
        <v>4.0832487309644598</v>
      </c>
      <c r="E46" s="12">
        <v>8.5440735417629501</v>
      </c>
      <c r="F46" t="s">
        <v>125</v>
      </c>
      <c r="G46" t="s">
        <v>95</v>
      </c>
      <c r="H46" t="s">
        <v>13</v>
      </c>
      <c r="I46" t="s">
        <v>95</v>
      </c>
    </row>
    <row r="47" spans="1:9" x14ac:dyDescent="0.75">
      <c r="A47" s="85"/>
      <c r="B47" s="40" t="s">
        <v>126</v>
      </c>
      <c r="C47" s="10">
        <v>975</v>
      </c>
      <c r="D47" s="11">
        <v>35.383589743589702</v>
      </c>
      <c r="E47" s="11">
        <v>20.508037624885301</v>
      </c>
      <c r="F47" s="9" t="s">
        <v>127</v>
      </c>
      <c r="G47" s="9" t="s">
        <v>95</v>
      </c>
      <c r="H47" s="9" t="s">
        <v>13</v>
      </c>
      <c r="I47" s="9" t="s">
        <v>95</v>
      </c>
    </row>
    <row r="48" spans="1:9" ht="14.25" customHeight="1" x14ac:dyDescent="0.75">
      <c r="A48" s="85" t="s">
        <v>128</v>
      </c>
      <c r="B48" s="39" t="s">
        <v>129</v>
      </c>
      <c r="C48" s="7">
        <v>992</v>
      </c>
      <c r="D48" s="8">
        <v>24.148225806451599</v>
      </c>
      <c r="E48" s="8">
        <v>3.21387036796729</v>
      </c>
      <c r="F48" s="6" t="s">
        <v>130</v>
      </c>
      <c r="G48" s="6" t="s">
        <v>12</v>
      </c>
      <c r="H48" s="6" t="s">
        <v>131</v>
      </c>
      <c r="I48" s="6" t="s">
        <v>12</v>
      </c>
    </row>
    <row r="49" spans="1:9" x14ac:dyDescent="0.75">
      <c r="A49" s="85"/>
      <c r="B49" s="36" t="s">
        <v>132</v>
      </c>
      <c r="C49" s="2">
        <v>992</v>
      </c>
      <c r="D49" s="12">
        <v>120.36290322580599</v>
      </c>
      <c r="E49" s="12">
        <v>15.0526608353046</v>
      </c>
      <c r="F49" t="s">
        <v>133</v>
      </c>
      <c r="G49" t="s">
        <v>95</v>
      </c>
      <c r="H49" t="s">
        <v>134</v>
      </c>
      <c r="I49" t="s">
        <v>95</v>
      </c>
    </row>
    <row r="50" spans="1:9" x14ac:dyDescent="0.75">
      <c r="A50" s="85"/>
      <c r="B50" s="36" t="s">
        <v>135</v>
      </c>
      <c r="C50" s="2">
        <v>992</v>
      </c>
      <c r="D50" s="12">
        <v>70.944556451612897</v>
      </c>
      <c r="E50" s="12">
        <v>9.1848354050356793</v>
      </c>
      <c r="F50" t="s">
        <v>136</v>
      </c>
      <c r="G50" t="s">
        <v>95</v>
      </c>
      <c r="H50" t="s">
        <v>134</v>
      </c>
      <c r="I50" t="s">
        <v>95</v>
      </c>
    </row>
    <row r="51" spans="1:9" x14ac:dyDescent="0.75">
      <c r="A51" s="85"/>
      <c r="B51" s="36" t="s">
        <v>137</v>
      </c>
      <c r="C51" s="2">
        <v>992</v>
      </c>
      <c r="D51" s="12">
        <v>60.114919354838698</v>
      </c>
      <c r="E51" s="12">
        <v>9.5476340016156698</v>
      </c>
      <c r="F51" t="s">
        <v>138</v>
      </c>
      <c r="G51" t="s">
        <v>95</v>
      </c>
      <c r="H51" t="s">
        <v>139</v>
      </c>
      <c r="I51" t="s">
        <v>95</v>
      </c>
    </row>
    <row r="52" spans="1:9" x14ac:dyDescent="0.75">
      <c r="A52" s="85"/>
      <c r="B52" s="40" t="s">
        <v>140</v>
      </c>
      <c r="C52" s="10">
        <v>992</v>
      </c>
      <c r="D52" s="11">
        <v>36.5600806451613</v>
      </c>
      <c r="E52" s="11">
        <v>0.36463104051873402</v>
      </c>
      <c r="F52" s="9" t="s">
        <v>141</v>
      </c>
      <c r="G52" s="9" t="s">
        <v>12</v>
      </c>
      <c r="H52" s="9" t="s">
        <v>142</v>
      </c>
      <c r="I52" s="9" t="s">
        <v>12</v>
      </c>
    </row>
    <row r="53" spans="1:9" x14ac:dyDescent="0.75">
      <c r="B53" s="13"/>
      <c r="C53" s="14"/>
      <c r="D53" s="15"/>
    </row>
    <row r="54" spans="1:9" x14ac:dyDescent="0.75">
      <c r="B54" s="13"/>
      <c r="C54" s="14"/>
      <c r="D54" s="15"/>
    </row>
    <row r="55" spans="1:9" x14ac:dyDescent="0.75">
      <c r="B55" s="13"/>
      <c r="C55" s="14"/>
      <c r="D55" s="15"/>
    </row>
    <row r="56" spans="1:9" x14ac:dyDescent="0.75">
      <c r="B56" s="13"/>
      <c r="C56" s="14"/>
      <c r="D56" s="15"/>
    </row>
    <row r="57" spans="1:9" x14ac:dyDescent="0.75">
      <c r="B57" s="13"/>
      <c r="C57" s="14"/>
      <c r="D57" s="15"/>
    </row>
    <row r="58" spans="1:9" x14ac:dyDescent="0.75">
      <c r="B58" s="13"/>
      <c r="C58" s="14"/>
      <c r="D58" s="15"/>
    </row>
    <row r="59" spans="1:9" x14ac:dyDescent="0.75">
      <c r="B59" s="13"/>
      <c r="C59" s="14"/>
      <c r="D59" s="15"/>
    </row>
    <row r="60" spans="1:9" x14ac:dyDescent="0.75">
      <c r="B60" s="13"/>
      <c r="C60" s="14"/>
      <c r="D60" s="15"/>
    </row>
    <row r="61" spans="1:9" x14ac:dyDescent="0.75">
      <c r="B61" s="13"/>
      <c r="C61" s="14"/>
      <c r="D61" s="15"/>
    </row>
    <row r="62" spans="1:9" x14ac:dyDescent="0.75">
      <c r="B62" s="13"/>
      <c r="C62" s="14"/>
      <c r="D62" s="15"/>
    </row>
    <row r="63" spans="1:9" x14ac:dyDescent="0.75">
      <c r="B63" s="13"/>
      <c r="C63" s="14"/>
      <c r="D63" s="15"/>
    </row>
    <row r="64" spans="1:9" x14ac:dyDescent="0.75">
      <c r="B64" s="13"/>
      <c r="C64" s="14"/>
      <c r="D64" s="15"/>
    </row>
    <row r="65" spans="2:4" x14ac:dyDescent="0.75">
      <c r="B65" s="13"/>
      <c r="C65" s="14"/>
      <c r="D65" s="15"/>
    </row>
    <row r="66" spans="2:4" x14ac:dyDescent="0.75">
      <c r="B66" s="13"/>
      <c r="C66" s="14"/>
      <c r="D66" s="15"/>
    </row>
    <row r="67" spans="2:4" x14ac:dyDescent="0.75">
      <c r="B67" s="13"/>
      <c r="C67" s="14"/>
      <c r="D67" s="15"/>
    </row>
    <row r="68" spans="2:4" x14ac:dyDescent="0.75">
      <c r="B68" s="13"/>
      <c r="C68" s="14"/>
      <c r="D68" s="15"/>
    </row>
    <row r="69" spans="2:4" x14ac:dyDescent="0.75">
      <c r="B69" s="13"/>
      <c r="C69" s="14"/>
      <c r="D69" s="15"/>
    </row>
    <row r="70" spans="2:4" x14ac:dyDescent="0.75">
      <c r="B70" s="13"/>
      <c r="C70" s="14"/>
      <c r="D70" s="15"/>
    </row>
    <row r="71" spans="2:4" x14ac:dyDescent="0.75">
      <c r="B71" s="13"/>
      <c r="C71" s="14"/>
      <c r="D71" s="15"/>
    </row>
    <row r="72" spans="2:4" x14ac:dyDescent="0.75">
      <c r="B72" s="13"/>
      <c r="C72" s="14"/>
      <c r="D72" s="15"/>
    </row>
    <row r="73" spans="2:4" x14ac:dyDescent="0.75">
      <c r="B73" s="13"/>
      <c r="C73" s="14"/>
      <c r="D73" s="15"/>
    </row>
    <row r="74" spans="2:4" x14ac:dyDescent="0.75">
      <c r="B74" s="13"/>
      <c r="C74" s="14"/>
      <c r="D74" s="15"/>
    </row>
    <row r="75" spans="2:4" x14ac:dyDescent="0.75">
      <c r="B75" s="13"/>
      <c r="C75" s="14"/>
      <c r="D75" s="15"/>
    </row>
    <row r="76" spans="2:4" x14ac:dyDescent="0.75">
      <c r="B76" s="13"/>
      <c r="C76" s="14"/>
      <c r="D76" s="15"/>
    </row>
    <row r="77" spans="2:4" x14ac:dyDescent="0.75">
      <c r="B77" s="13"/>
      <c r="C77" s="14"/>
      <c r="D77" s="15"/>
    </row>
    <row r="78" spans="2:4" x14ac:dyDescent="0.75">
      <c r="B78" s="13"/>
      <c r="C78" s="14"/>
      <c r="D78" s="15"/>
    </row>
    <row r="79" spans="2:4" x14ac:dyDescent="0.75">
      <c r="B79" s="13"/>
      <c r="C79" s="14"/>
      <c r="D79" s="15"/>
    </row>
    <row r="80" spans="2:4" x14ac:dyDescent="0.75">
      <c r="B80" s="13"/>
      <c r="C80" s="14"/>
      <c r="D80" s="15"/>
    </row>
    <row r="81" spans="2:4" x14ac:dyDescent="0.75">
      <c r="B81" s="13"/>
      <c r="C81" s="14"/>
      <c r="D81" s="15"/>
    </row>
    <row r="82" spans="2:4" x14ac:dyDescent="0.75">
      <c r="B82" s="13"/>
      <c r="C82" s="14"/>
      <c r="D82" s="15"/>
    </row>
    <row r="83" spans="2:4" x14ac:dyDescent="0.75">
      <c r="B83" s="13"/>
      <c r="C83" s="14"/>
      <c r="D83" s="15"/>
    </row>
    <row r="84" spans="2:4" x14ac:dyDescent="0.75">
      <c r="B84" s="13"/>
      <c r="C84" s="14"/>
      <c r="D84" s="15"/>
    </row>
    <row r="85" spans="2:4" x14ac:dyDescent="0.75">
      <c r="B85" s="13"/>
      <c r="C85" s="14"/>
      <c r="D85" s="15"/>
    </row>
    <row r="86" spans="2:4" x14ac:dyDescent="0.75">
      <c r="B86" s="13"/>
      <c r="C86" s="14"/>
      <c r="D86" s="15"/>
    </row>
    <row r="87" spans="2:4" x14ac:dyDescent="0.75">
      <c r="B87" s="13"/>
      <c r="C87" s="14"/>
      <c r="D87" s="15"/>
    </row>
    <row r="88" spans="2:4" x14ac:dyDescent="0.75">
      <c r="B88" s="13"/>
      <c r="C88" s="14"/>
      <c r="D88" s="15"/>
    </row>
    <row r="89" spans="2:4" x14ac:dyDescent="0.75">
      <c r="B89" s="13"/>
      <c r="C89" s="14"/>
      <c r="D89" s="15"/>
    </row>
    <row r="90" spans="2:4" x14ac:dyDescent="0.75">
      <c r="B90" s="13"/>
      <c r="C90" s="14"/>
      <c r="D90" s="15"/>
    </row>
    <row r="91" spans="2:4" x14ac:dyDescent="0.75">
      <c r="B91" s="13"/>
      <c r="C91" s="14"/>
      <c r="D91" s="15"/>
    </row>
    <row r="92" spans="2:4" x14ac:dyDescent="0.75">
      <c r="B92" s="13"/>
      <c r="C92" s="14"/>
      <c r="D92" s="15"/>
    </row>
    <row r="93" spans="2:4" x14ac:dyDescent="0.75">
      <c r="B93" s="13"/>
      <c r="C93" s="14"/>
      <c r="D93" s="15"/>
    </row>
    <row r="94" spans="2:4" x14ac:dyDescent="0.75">
      <c r="B94" s="13"/>
      <c r="C94" s="14"/>
      <c r="D94" s="15"/>
    </row>
    <row r="95" spans="2:4" x14ac:dyDescent="0.75">
      <c r="B95" s="13"/>
      <c r="C95" s="14"/>
      <c r="D95" s="15"/>
    </row>
    <row r="96" spans="2:4" x14ac:dyDescent="0.75">
      <c r="B96" s="13"/>
      <c r="C96" s="14"/>
      <c r="D96" s="15"/>
    </row>
    <row r="97" spans="2:4" x14ac:dyDescent="0.75">
      <c r="B97" s="13"/>
      <c r="C97" s="14"/>
      <c r="D97" s="15"/>
    </row>
    <row r="98" spans="2:4" x14ac:dyDescent="0.75">
      <c r="B98" s="13"/>
      <c r="C98" s="14"/>
      <c r="D98" s="15"/>
    </row>
    <row r="99" spans="2:4" x14ac:dyDescent="0.75">
      <c r="B99" s="13"/>
      <c r="C99" s="14"/>
      <c r="D99" s="15"/>
    </row>
    <row r="100" spans="2:4" x14ac:dyDescent="0.75">
      <c r="B100" s="13"/>
      <c r="C100" s="14"/>
      <c r="D100" s="15"/>
    </row>
    <row r="101" spans="2:4" x14ac:dyDescent="0.75">
      <c r="B101" s="13"/>
      <c r="C101" s="14"/>
      <c r="D101" s="15"/>
    </row>
    <row r="102" spans="2:4" x14ac:dyDescent="0.75">
      <c r="B102" s="13"/>
      <c r="C102" s="14"/>
      <c r="D102" s="15"/>
    </row>
    <row r="103" spans="2:4" x14ac:dyDescent="0.75">
      <c r="B103" s="13"/>
      <c r="C103" s="14"/>
      <c r="D103" s="15"/>
    </row>
    <row r="104" spans="2:4" x14ac:dyDescent="0.75">
      <c r="B104" s="13"/>
      <c r="C104" s="14"/>
      <c r="D104" s="15"/>
    </row>
    <row r="105" spans="2:4" x14ac:dyDescent="0.75">
      <c r="B105" s="13"/>
      <c r="C105" s="14"/>
      <c r="D105" s="15"/>
    </row>
    <row r="106" spans="2:4" x14ac:dyDescent="0.75">
      <c r="B106" s="13"/>
      <c r="C106" s="14"/>
      <c r="D106" s="15"/>
    </row>
    <row r="107" spans="2:4" x14ac:dyDescent="0.75">
      <c r="B107" s="13"/>
      <c r="C107" s="14"/>
      <c r="D107" s="15"/>
    </row>
    <row r="108" spans="2:4" x14ac:dyDescent="0.75">
      <c r="B108" s="13"/>
      <c r="C108" s="14"/>
      <c r="D108" s="15"/>
    </row>
    <row r="109" spans="2:4" x14ac:dyDescent="0.75">
      <c r="B109" s="13"/>
      <c r="C109" s="14"/>
      <c r="D109" s="15"/>
    </row>
    <row r="110" spans="2:4" x14ac:dyDescent="0.75">
      <c r="B110" s="13"/>
      <c r="C110" s="14"/>
      <c r="D110" s="15"/>
    </row>
    <row r="111" spans="2:4" x14ac:dyDescent="0.75">
      <c r="B111" s="13"/>
      <c r="C111" s="14"/>
      <c r="D111" s="15"/>
    </row>
    <row r="112" spans="2:4" x14ac:dyDescent="0.75">
      <c r="B112" s="13"/>
      <c r="C112" s="14"/>
      <c r="D112" s="15"/>
    </row>
    <row r="113" spans="2:4" x14ac:dyDescent="0.75">
      <c r="B113" s="13"/>
      <c r="C113" s="14"/>
      <c r="D113" s="15"/>
    </row>
    <row r="114" spans="2:4" x14ac:dyDescent="0.75">
      <c r="B114" s="13"/>
      <c r="C114" s="14"/>
      <c r="D114" s="15"/>
    </row>
    <row r="115" spans="2:4" x14ac:dyDescent="0.75">
      <c r="B115" s="13"/>
      <c r="C115" s="14"/>
      <c r="D115" s="15"/>
    </row>
    <row r="116" spans="2:4" x14ac:dyDescent="0.75">
      <c r="B116" s="13"/>
      <c r="C116" s="14"/>
      <c r="D116" s="15"/>
    </row>
    <row r="117" spans="2:4" x14ac:dyDescent="0.75">
      <c r="B117" s="13"/>
      <c r="C117" s="14"/>
      <c r="D117" s="15"/>
    </row>
    <row r="118" spans="2:4" x14ac:dyDescent="0.75">
      <c r="B118" s="13"/>
      <c r="C118" s="14"/>
      <c r="D118" s="15"/>
    </row>
    <row r="119" spans="2:4" x14ac:dyDescent="0.75">
      <c r="B119" s="13"/>
      <c r="C119" s="14"/>
      <c r="D119" s="15"/>
    </row>
    <row r="120" spans="2:4" x14ac:dyDescent="0.75">
      <c r="B120" s="13"/>
      <c r="C120" s="14"/>
      <c r="D120" s="15"/>
    </row>
    <row r="121" spans="2:4" x14ac:dyDescent="0.75">
      <c r="B121" s="13"/>
      <c r="C121" s="14"/>
      <c r="D121" s="15"/>
    </row>
    <row r="122" spans="2:4" x14ac:dyDescent="0.75">
      <c r="B122" s="13"/>
      <c r="C122" s="14"/>
      <c r="D122" s="15"/>
    </row>
    <row r="123" spans="2:4" x14ac:dyDescent="0.75">
      <c r="B123" s="13"/>
      <c r="C123" s="14"/>
      <c r="D123" s="15"/>
    </row>
    <row r="124" spans="2:4" x14ac:dyDescent="0.75">
      <c r="B124" s="13"/>
      <c r="C124" s="14"/>
      <c r="D124" s="15"/>
    </row>
    <row r="125" spans="2:4" x14ac:dyDescent="0.75">
      <c r="B125" s="13"/>
      <c r="C125" s="14"/>
      <c r="D125" s="15"/>
    </row>
    <row r="126" spans="2:4" x14ac:dyDescent="0.75">
      <c r="B126" s="13"/>
      <c r="C126" s="14"/>
      <c r="D126" s="15"/>
    </row>
    <row r="127" spans="2:4" x14ac:dyDescent="0.75">
      <c r="B127" s="13"/>
      <c r="C127" s="14"/>
      <c r="D127" s="15"/>
    </row>
    <row r="128" spans="2:4" x14ac:dyDescent="0.75">
      <c r="B128" s="13"/>
      <c r="C128" s="14"/>
      <c r="D128" s="15"/>
    </row>
    <row r="129" spans="2:4" x14ac:dyDescent="0.75">
      <c r="B129" s="13"/>
      <c r="C129" s="14"/>
      <c r="D129" s="15"/>
    </row>
    <row r="130" spans="2:4" x14ac:dyDescent="0.75">
      <c r="B130" s="13"/>
      <c r="C130" s="14"/>
      <c r="D130" s="15"/>
    </row>
    <row r="131" spans="2:4" x14ac:dyDescent="0.75">
      <c r="B131" s="13"/>
      <c r="C131" s="14"/>
      <c r="D131" s="15"/>
    </row>
    <row r="132" spans="2:4" x14ac:dyDescent="0.75">
      <c r="B132" s="13"/>
      <c r="C132" s="14"/>
      <c r="D132" s="15"/>
    </row>
    <row r="133" spans="2:4" x14ac:dyDescent="0.75">
      <c r="B133" s="13"/>
      <c r="C133" s="14"/>
      <c r="D133" s="15"/>
    </row>
    <row r="134" spans="2:4" x14ac:dyDescent="0.75">
      <c r="B134" s="13"/>
      <c r="C134" s="14"/>
      <c r="D134" s="15"/>
    </row>
    <row r="135" spans="2:4" x14ac:dyDescent="0.75">
      <c r="B135" s="13"/>
      <c r="C135" s="14"/>
      <c r="D135" s="15"/>
    </row>
    <row r="136" spans="2:4" x14ac:dyDescent="0.75">
      <c r="B136" s="13"/>
      <c r="C136" s="14"/>
      <c r="D136" s="15"/>
    </row>
    <row r="137" spans="2:4" x14ac:dyDescent="0.75">
      <c r="B137" s="13"/>
      <c r="C137" s="14"/>
      <c r="D137" s="15"/>
    </row>
    <row r="138" spans="2:4" x14ac:dyDescent="0.75">
      <c r="B138" s="13"/>
      <c r="C138" s="14"/>
      <c r="D138" s="15"/>
    </row>
    <row r="139" spans="2:4" x14ac:dyDescent="0.75">
      <c r="B139" s="13"/>
      <c r="C139" s="14"/>
      <c r="D139" s="15"/>
    </row>
    <row r="140" spans="2:4" x14ac:dyDescent="0.75">
      <c r="B140" s="13"/>
      <c r="C140" s="14"/>
      <c r="D140" s="15"/>
    </row>
    <row r="141" spans="2:4" x14ac:dyDescent="0.75">
      <c r="B141" s="13"/>
      <c r="C141" s="14"/>
      <c r="D141" s="15"/>
    </row>
    <row r="142" spans="2:4" x14ac:dyDescent="0.75">
      <c r="B142" s="13"/>
      <c r="C142" s="14"/>
      <c r="D142" s="15"/>
    </row>
    <row r="143" spans="2:4" x14ac:dyDescent="0.75">
      <c r="B143" s="13"/>
      <c r="C143" s="14"/>
      <c r="D143" s="15"/>
    </row>
    <row r="144" spans="2:4" x14ac:dyDescent="0.75">
      <c r="B144" s="13"/>
      <c r="C144" s="14"/>
      <c r="D144" s="15"/>
    </row>
    <row r="145" spans="2:4" x14ac:dyDescent="0.75">
      <c r="B145" s="13"/>
      <c r="C145" s="14"/>
      <c r="D145" s="15"/>
    </row>
    <row r="146" spans="2:4" x14ac:dyDescent="0.75">
      <c r="B146" s="13"/>
      <c r="C146" s="14"/>
      <c r="D146" s="15"/>
    </row>
    <row r="147" spans="2:4" x14ac:dyDescent="0.75">
      <c r="B147" s="13"/>
      <c r="C147" s="14"/>
      <c r="D147" s="15"/>
    </row>
    <row r="148" spans="2:4" x14ac:dyDescent="0.75">
      <c r="B148" s="13"/>
      <c r="C148" s="14"/>
      <c r="D148" s="15"/>
    </row>
    <row r="149" spans="2:4" x14ac:dyDescent="0.75">
      <c r="B149" s="13"/>
      <c r="C149" s="14"/>
      <c r="D149" s="15"/>
    </row>
    <row r="150" spans="2:4" x14ac:dyDescent="0.75">
      <c r="B150" s="13"/>
      <c r="C150" s="14"/>
      <c r="D150" s="15"/>
    </row>
    <row r="151" spans="2:4" x14ac:dyDescent="0.75">
      <c r="B151" s="13"/>
      <c r="C151" s="14"/>
      <c r="D151" s="15"/>
    </row>
    <row r="152" spans="2:4" x14ac:dyDescent="0.75">
      <c r="B152" s="13"/>
      <c r="C152" s="14"/>
      <c r="D152" s="15"/>
    </row>
    <row r="153" spans="2:4" x14ac:dyDescent="0.75">
      <c r="B153" s="13"/>
      <c r="C153" s="14"/>
      <c r="D153" s="15"/>
    </row>
    <row r="154" spans="2:4" x14ac:dyDescent="0.75">
      <c r="B154" s="13"/>
      <c r="C154" s="14"/>
      <c r="D154" s="15"/>
    </row>
    <row r="155" spans="2:4" x14ac:dyDescent="0.75">
      <c r="B155" s="13"/>
      <c r="C155" s="14"/>
      <c r="D155" s="15"/>
    </row>
    <row r="156" spans="2:4" x14ac:dyDescent="0.75">
      <c r="B156" s="13"/>
      <c r="C156" s="14"/>
      <c r="D156" s="15"/>
    </row>
    <row r="157" spans="2:4" x14ac:dyDescent="0.75">
      <c r="B157" s="13"/>
      <c r="C157" s="14"/>
      <c r="D157" s="15"/>
    </row>
    <row r="158" spans="2:4" x14ac:dyDescent="0.75">
      <c r="B158" s="13"/>
      <c r="C158" s="14"/>
      <c r="D158" s="15"/>
    </row>
    <row r="159" spans="2:4" x14ac:dyDescent="0.75">
      <c r="B159" s="13"/>
      <c r="C159" s="14"/>
      <c r="D159" s="15"/>
    </row>
    <row r="160" spans="2:4" x14ac:dyDescent="0.75">
      <c r="B160" s="13"/>
      <c r="C160" s="14"/>
      <c r="D160" s="15"/>
    </row>
    <row r="161" spans="2:4" x14ac:dyDescent="0.75">
      <c r="B161" s="13"/>
      <c r="C161" s="14"/>
      <c r="D161" s="15"/>
    </row>
    <row r="162" spans="2:4" x14ac:dyDescent="0.75">
      <c r="B162" s="13"/>
      <c r="C162" s="14"/>
      <c r="D162" s="15"/>
    </row>
    <row r="163" spans="2:4" x14ac:dyDescent="0.75">
      <c r="B163" s="13"/>
      <c r="C163" s="14"/>
      <c r="D163" s="15"/>
    </row>
    <row r="164" spans="2:4" x14ac:dyDescent="0.75">
      <c r="B164" s="13"/>
      <c r="C164" s="14"/>
      <c r="D164" s="15"/>
    </row>
    <row r="165" spans="2:4" x14ac:dyDescent="0.75">
      <c r="B165" s="13"/>
      <c r="C165" s="14"/>
      <c r="D165" s="15"/>
    </row>
    <row r="166" spans="2:4" x14ac:dyDescent="0.75">
      <c r="B166" s="13"/>
      <c r="C166" s="14"/>
      <c r="D166" s="15"/>
    </row>
    <row r="167" spans="2:4" x14ac:dyDescent="0.75">
      <c r="B167" s="13"/>
      <c r="C167" s="14"/>
      <c r="D167" s="15"/>
    </row>
    <row r="168" spans="2:4" x14ac:dyDescent="0.75">
      <c r="B168" s="13"/>
      <c r="C168" s="14"/>
      <c r="D168" s="15"/>
    </row>
    <row r="169" spans="2:4" x14ac:dyDescent="0.75">
      <c r="B169" s="13"/>
      <c r="C169" s="14"/>
      <c r="D169" s="15"/>
    </row>
    <row r="170" spans="2:4" x14ac:dyDescent="0.75">
      <c r="B170" s="13"/>
      <c r="C170" s="14"/>
      <c r="D170" s="15"/>
    </row>
    <row r="171" spans="2:4" x14ac:dyDescent="0.75">
      <c r="B171" s="13"/>
      <c r="C171" s="14"/>
      <c r="D171" s="15"/>
    </row>
    <row r="172" spans="2:4" x14ac:dyDescent="0.75">
      <c r="B172" s="13"/>
      <c r="C172" s="14"/>
      <c r="D172" s="15"/>
    </row>
    <row r="173" spans="2:4" x14ac:dyDescent="0.75">
      <c r="B173" s="13"/>
      <c r="C173" s="14"/>
      <c r="D173" s="15"/>
    </row>
    <row r="174" spans="2:4" x14ac:dyDescent="0.75">
      <c r="B174" s="13"/>
      <c r="C174" s="14"/>
      <c r="D174" s="15"/>
    </row>
    <row r="175" spans="2:4" x14ac:dyDescent="0.75">
      <c r="B175" s="13"/>
      <c r="C175" s="14"/>
      <c r="D175" s="15"/>
    </row>
    <row r="176" spans="2:4" x14ac:dyDescent="0.75">
      <c r="B176" s="13"/>
      <c r="C176" s="14"/>
      <c r="D176" s="15"/>
    </row>
    <row r="177" spans="2:4" x14ac:dyDescent="0.75">
      <c r="B177" s="13"/>
      <c r="C177" s="14"/>
      <c r="D177" s="15"/>
    </row>
    <row r="178" spans="2:4" x14ac:dyDescent="0.75">
      <c r="B178" s="13"/>
      <c r="C178" s="14"/>
      <c r="D178" s="15"/>
    </row>
    <row r="179" spans="2:4" x14ac:dyDescent="0.75">
      <c r="B179" s="13"/>
      <c r="C179" s="14"/>
      <c r="D179" s="15"/>
    </row>
    <row r="180" spans="2:4" x14ac:dyDescent="0.75">
      <c r="B180" s="13"/>
      <c r="C180" s="14"/>
      <c r="D180" s="15"/>
    </row>
    <row r="181" spans="2:4" x14ac:dyDescent="0.75">
      <c r="B181" s="13"/>
      <c r="C181" s="14"/>
      <c r="D181" s="15"/>
    </row>
    <row r="182" spans="2:4" x14ac:dyDescent="0.75">
      <c r="B182" s="13"/>
      <c r="C182" s="14"/>
      <c r="D182" s="15"/>
    </row>
    <row r="183" spans="2:4" x14ac:dyDescent="0.75">
      <c r="B183" s="13"/>
      <c r="C183" s="14"/>
      <c r="D183" s="15"/>
    </row>
    <row r="184" spans="2:4" x14ac:dyDescent="0.75">
      <c r="B184" s="13"/>
      <c r="C184" s="14"/>
      <c r="D184" s="15"/>
    </row>
    <row r="185" spans="2:4" x14ac:dyDescent="0.75">
      <c r="B185" s="13"/>
      <c r="C185" s="14"/>
      <c r="D185" s="15"/>
    </row>
    <row r="186" spans="2:4" x14ac:dyDescent="0.75">
      <c r="B186" s="13"/>
      <c r="C186" s="14"/>
      <c r="D186" s="15"/>
    </row>
    <row r="187" spans="2:4" x14ac:dyDescent="0.75">
      <c r="B187" s="13"/>
      <c r="C187" s="14"/>
      <c r="D187" s="15"/>
    </row>
    <row r="188" spans="2:4" x14ac:dyDescent="0.75">
      <c r="B188" s="13"/>
      <c r="C188" s="14"/>
      <c r="D188" s="15"/>
    </row>
    <row r="189" spans="2:4" x14ac:dyDescent="0.75">
      <c r="B189" s="13"/>
      <c r="C189" s="14"/>
      <c r="D189" s="15"/>
    </row>
    <row r="190" spans="2:4" x14ac:dyDescent="0.75">
      <c r="B190" s="13"/>
      <c r="C190" s="14"/>
      <c r="D190" s="15"/>
    </row>
    <row r="191" spans="2:4" x14ac:dyDescent="0.75">
      <c r="B191" s="13"/>
      <c r="C191" s="14"/>
      <c r="D191" s="15"/>
    </row>
    <row r="192" spans="2:4" x14ac:dyDescent="0.75">
      <c r="B192" s="13"/>
      <c r="C192" s="14"/>
      <c r="D192" s="15"/>
    </row>
    <row r="193" spans="2:4" x14ac:dyDescent="0.75">
      <c r="B193" s="13"/>
      <c r="C193" s="14"/>
      <c r="D193" s="15"/>
    </row>
    <row r="194" spans="2:4" x14ac:dyDescent="0.75">
      <c r="B194" s="13"/>
      <c r="C194" s="14"/>
      <c r="D194" s="15"/>
    </row>
    <row r="195" spans="2:4" x14ac:dyDescent="0.75">
      <c r="B195" s="13"/>
      <c r="C195" s="14"/>
      <c r="D195" s="15"/>
    </row>
    <row r="196" spans="2:4" x14ac:dyDescent="0.75">
      <c r="B196" s="13"/>
      <c r="C196" s="14"/>
      <c r="D196" s="15"/>
    </row>
    <row r="197" spans="2:4" x14ac:dyDescent="0.75">
      <c r="B197" s="13"/>
      <c r="C197" s="14"/>
      <c r="D197" s="15"/>
    </row>
    <row r="198" spans="2:4" x14ac:dyDescent="0.75">
      <c r="B198" s="13"/>
      <c r="C198" s="14"/>
      <c r="D198" s="15"/>
    </row>
    <row r="199" spans="2:4" x14ac:dyDescent="0.75">
      <c r="B199" s="13"/>
      <c r="C199" s="14"/>
      <c r="D199" s="15"/>
    </row>
    <row r="200" spans="2:4" x14ac:dyDescent="0.75">
      <c r="B200" s="13"/>
      <c r="C200" s="14"/>
      <c r="D200" s="15"/>
    </row>
    <row r="201" spans="2:4" x14ac:dyDescent="0.75">
      <c r="B201" s="13"/>
      <c r="C201" s="14"/>
      <c r="D201" s="15"/>
    </row>
    <row r="202" spans="2:4" x14ac:dyDescent="0.75">
      <c r="B202" s="13"/>
      <c r="C202" s="14"/>
      <c r="D202" s="15"/>
    </row>
    <row r="203" spans="2:4" x14ac:dyDescent="0.75">
      <c r="B203" s="13"/>
      <c r="C203" s="14"/>
      <c r="D203" s="15"/>
    </row>
    <row r="204" spans="2:4" x14ac:dyDescent="0.75">
      <c r="B204" s="13"/>
      <c r="C204" s="14"/>
      <c r="D204" s="15"/>
    </row>
    <row r="205" spans="2:4" x14ac:dyDescent="0.75">
      <c r="B205" s="13"/>
      <c r="C205" s="14"/>
      <c r="D205" s="15"/>
    </row>
    <row r="206" spans="2:4" x14ac:dyDescent="0.75">
      <c r="B206" s="13"/>
      <c r="C206" s="14"/>
      <c r="D206" s="15"/>
    </row>
    <row r="207" spans="2:4" x14ac:dyDescent="0.75">
      <c r="B207" s="13"/>
      <c r="C207" s="14"/>
      <c r="D207" s="15"/>
    </row>
    <row r="208" spans="2:4" x14ac:dyDescent="0.75">
      <c r="B208" s="13"/>
      <c r="C208" s="14"/>
      <c r="D208" s="15"/>
    </row>
    <row r="209" spans="2:4" x14ac:dyDescent="0.75">
      <c r="B209" s="13"/>
      <c r="C209" s="14"/>
      <c r="D209" s="15"/>
    </row>
    <row r="210" spans="2:4" x14ac:dyDescent="0.75">
      <c r="B210" s="13"/>
      <c r="C210" s="14"/>
      <c r="D210" s="15"/>
    </row>
    <row r="211" spans="2:4" x14ac:dyDescent="0.75">
      <c r="B211" s="13"/>
      <c r="C211" s="14"/>
      <c r="D211" s="15"/>
    </row>
    <row r="212" spans="2:4" x14ac:dyDescent="0.75">
      <c r="B212" s="13"/>
      <c r="C212" s="14"/>
      <c r="D212" s="15"/>
    </row>
    <row r="213" spans="2:4" x14ac:dyDescent="0.75">
      <c r="B213" s="13"/>
      <c r="C213" s="14"/>
      <c r="D213" s="15"/>
    </row>
    <row r="214" spans="2:4" x14ac:dyDescent="0.75">
      <c r="B214" s="13"/>
      <c r="C214" s="14"/>
      <c r="D214" s="15"/>
    </row>
    <row r="215" spans="2:4" x14ac:dyDescent="0.75">
      <c r="B215" s="13"/>
      <c r="C215" s="14"/>
      <c r="D215" s="15"/>
    </row>
    <row r="216" spans="2:4" x14ac:dyDescent="0.75">
      <c r="B216" s="13"/>
      <c r="C216" s="14"/>
      <c r="D216" s="15"/>
    </row>
    <row r="217" spans="2:4" x14ac:dyDescent="0.75">
      <c r="B217" s="13"/>
      <c r="C217" s="14"/>
      <c r="D217" s="15"/>
    </row>
    <row r="218" spans="2:4" x14ac:dyDescent="0.75">
      <c r="B218" s="13"/>
      <c r="C218" s="14"/>
      <c r="D218" s="15"/>
    </row>
    <row r="219" spans="2:4" x14ac:dyDescent="0.75">
      <c r="B219" s="13"/>
      <c r="C219" s="14"/>
      <c r="D219" s="15"/>
    </row>
    <row r="220" spans="2:4" x14ac:dyDescent="0.75">
      <c r="B220" s="13"/>
      <c r="C220" s="14"/>
      <c r="D220" s="15"/>
    </row>
    <row r="221" spans="2:4" x14ac:dyDescent="0.75">
      <c r="B221" s="13"/>
      <c r="C221" s="14"/>
      <c r="D221" s="15"/>
    </row>
    <row r="222" spans="2:4" x14ac:dyDescent="0.75">
      <c r="B222" s="13"/>
      <c r="C222" s="14"/>
      <c r="D222" s="15"/>
    </row>
    <row r="223" spans="2:4" x14ac:dyDescent="0.75">
      <c r="B223" s="13"/>
      <c r="C223" s="14"/>
      <c r="D223" s="15"/>
    </row>
    <row r="224" spans="2:4" x14ac:dyDescent="0.75">
      <c r="B224" s="13"/>
      <c r="C224" s="14"/>
      <c r="D224" s="15"/>
    </row>
    <row r="225" spans="2:4" x14ac:dyDescent="0.75">
      <c r="B225" s="13"/>
      <c r="C225" s="14"/>
      <c r="D225" s="15"/>
    </row>
    <row r="226" spans="2:4" x14ac:dyDescent="0.75">
      <c r="B226" s="13"/>
      <c r="C226" s="14"/>
      <c r="D226" s="15"/>
    </row>
    <row r="227" spans="2:4" x14ac:dyDescent="0.75">
      <c r="B227" s="13"/>
      <c r="C227" s="14"/>
      <c r="D227" s="15"/>
    </row>
    <row r="228" spans="2:4" x14ac:dyDescent="0.75">
      <c r="B228" s="13"/>
      <c r="C228" s="14"/>
      <c r="D228" s="15"/>
    </row>
    <row r="229" spans="2:4" x14ac:dyDescent="0.75">
      <c r="B229" s="13"/>
      <c r="C229" s="14"/>
      <c r="D229" s="15"/>
    </row>
    <row r="230" spans="2:4" x14ac:dyDescent="0.75">
      <c r="B230" s="13"/>
      <c r="C230" s="14"/>
      <c r="D230" s="15"/>
    </row>
    <row r="231" spans="2:4" x14ac:dyDescent="0.75">
      <c r="B231" s="13"/>
      <c r="C231" s="14"/>
      <c r="D231" s="15"/>
    </row>
    <row r="232" spans="2:4" x14ac:dyDescent="0.75">
      <c r="B232" s="13"/>
      <c r="C232" s="14"/>
      <c r="D232" s="15"/>
    </row>
    <row r="233" spans="2:4" x14ac:dyDescent="0.75">
      <c r="B233" s="13"/>
      <c r="C233" s="14"/>
      <c r="D233" s="15"/>
    </row>
    <row r="234" spans="2:4" x14ac:dyDescent="0.75">
      <c r="B234" s="13"/>
      <c r="C234" s="14"/>
      <c r="D234" s="15"/>
    </row>
    <row r="235" spans="2:4" x14ac:dyDescent="0.75">
      <c r="B235" s="13"/>
      <c r="C235" s="14"/>
      <c r="D235" s="15"/>
    </row>
    <row r="236" spans="2:4" x14ac:dyDescent="0.75">
      <c r="B236" s="13"/>
      <c r="C236" s="14"/>
      <c r="D236" s="15"/>
    </row>
    <row r="237" spans="2:4" x14ac:dyDescent="0.75">
      <c r="B237" s="13"/>
      <c r="C237" s="14"/>
      <c r="D237" s="15"/>
    </row>
    <row r="238" spans="2:4" x14ac:dyDescent="0.75">
      <c r="B238" s="13"/>
      <c r="C238" s="14"/>
      <c r="D238" s="15"/>
    </row>
    <row r="239" spans="2:4" x14ac:dyDescent="0.75">
      <c r="B239" s="13"/>
      <c r="C239" s="14"/>
      <c r="D239" s="15"/>
    </row>
    <row r="240" spans="2:4" x14ac:dyDescent="0.75">
      <c r="B240" s="13"/>
      <c r="C240" s="14"/>
      <c r="D240" s="15"/>
    </row>
    <row r="241" spans="2:4" x14ac:dyDescent="0.75">
      <c r="B241" s="13"/>
      <c r="C241" s="14"/>
      <c r="D241" s="15"/>
    </row>
    <row r="242" spans="2:4" x14ac:dyDescent="0.75">
      <c r="B242" s="13"/>
      <c r="C242" s="14"/>
      <c r="D242" s="15"/>
    </row>
    <row r="243" spans="2:4" x14ac:dyDescent="0.75">
      <c r="B243" s="13"/>
      <c r="C243" s="14"/>
      <c r="D243" s="15"/>
    </row>
    <row r="244" spans="2:4" x14ac:dyDescent="0.75">
      <c r="B244" s="13"/>
      <c r="C244" s="14"/>
      <c r="D244" s="15"/>
    </row>
    <row r="245" spans="2:4" x14ac:dyDescent="0.75">
      <c r="B245" s="13"/>
      <c r="C245" s="14"/>
      <c r="D245" s="15"/>
    </row>
    <row r="246" spans="2:4" x14ac:dyDescent="0.75">
      <c r="B246" s="13"/>
      <c r="C246" s="14"/>
      <c r="D246" s="15"/>
    </row>
    <row r="247" spans="2:4" x14ac:dyDescent="0.75">
      <c r="B247" s="13"/>
      <c r="C247" s="14"/>
      <c r="D247" s="15"/>
    </row>
    <row r="248" spans="2:4" x14ac:dyDescent="0.75">
      <c r="B248" s="13"/>
      <c r="C248" s="14"/>
      <c r="D248" s="15"/>
    </row>
    <row r="249" spans="2:4" x14ac:dyDescent="0.75">
      <c r="B249" s="13"/>
      <c r="C249" s="14"/>
      <c r="D249" s="15"/>
    </row>
    <row r="250" spans="2:4" x14ac:dyDescent="0.75">
      <c r="B250" s="13"/>
      <c r="C250" s="14"/>
      <c r="D250" s="15"/>
    </row>
    <row r="251" spans="2:4" x14ac:dyDescent="0.75">
      <c r="B251" s="13"/>
      <c r="C251" s="14"/>
      <c r="D251" s="15"/>
    </row>
    <row r="252" spans="2:4" x14ac:dyDescent="0.75">
      <c r="B252" s="13"/>
      <c r="C252" s="14"/>
      <c r="D252" s="15"/>
    </row>
    <row r="253" spans="2:4" x14ac:dyDescent="0.75">
      <c r="B253" s="13"/>
      <c r="C253" s="14"/>
      <c r="D253" s="15"/>
    </row>
    <row r="254" spans="2:4" x14ac:dyDescent="0.75">
      <c r="B254" s="13"/>
      <c r="C254" s="14"/>
      <c r="D254" s="15"/>
    </row>
    <row r="255" spans="2:4" x14ac:dyDescent="0.75">
      <c r="B255" s="13"/>
      <c r="C255" s="14"/>
      <c r="D255" s="15"/>
    </row>
    <row r="256" spans="2:4" x14ac:dyDescent="0.75">
      <c r="B256" s="13"/>
      <c r="C256" s="14"/>
      <c r="D256" s="15"/>
    </row>
    <row r="257" spans="2:4" x14ac:dyDescent="0.75">
      <c r="B257" s="13"/>
      <c r="C257" s="14"/>
      <c r="D257" s="15"/>
    </row>
    <row r="258" spans="2:4" x14ac:dyDescent="0.75">
      <c r="B258" s="13"/>
      <c r="C258" s="14"/>
      <c r="D258" s="15"/>
    </row>
    <row r="259" spans="2:4" x14ac:dyDescent="0.75">
      <c r="B259" s="13"/>
      <c r="C259" s="14"/>
      <c r="D259" s="15"/>
    </row>
    <row r="260" spans="2:4" x14ac:dyDescent="0.75">
      <c r="B260" s="13"/>
      <c r="C260" s="14"/>
      <c r="D260" s="15"/>
    </row>
    <row r="261" spans="2:4" x14ac:dyDescent="0.75">
      <c r="B261" s="13"/>
      <c r="C261" s="14"/>
      <c r="D261" s="15"/>
    </row>
    <row r="262" spans="2:4" x14ac:dyDescent="0.75">
      <c r="B262" s="13"/>
      <c r="C262" s="14"/>
      <c r="D262" s="15"/>
    </row>
    <row r="263" spans="2:4" x14ac:dyDescent="0.75">
      <c r="B263" s="13"/>
      <c r="C263" s="14"/>
      <c r="D263" s="15"/>
    </row>
    <row r="264" spans="2:4" x14ac:dyDescent="0.75">
      <c r="B264" s="13"/>
      <c r="C264" s="14"/>
      <c r="D264" s="15"/>
    </row>
    <row r="265" spans="2:4" x14ac:dyDescent="0.75">
      <c r="B265" s="13"/>
      <c r="C265" s="14"/>
      <c r="D265" s="15"/>
    </row>
    <row r="266" spans="2:4" x14ac:dyDescent="0.75">
      <c r="B266" s="13"/>
      <c r="C266" s="14"/>
      <c r="D266" s="15"/>
    </row>
    <row r="267" spans="2:4" x14ac:dyDescent="0.75">
      <c r="B267" s="13"/>
      <c r="C267" s="14"/>
      <c r="D267" s="15"/>
    </row>
    <row r="268" spans="2:4" x14ac:dyDescent="0.75">
      <c r="B268" s="13"/>
      <c r="C268" s="14"/>
      <c r="D268" s="15"/>
    </row>
    <row r="269" spans="2:4" x14ac:dyDescent="0.75">
      <c r="B269" s="13"/>
      <c r="C269" s="14"/>
      <c r="D269" s="15"/>
    </row>
    <row r="270" spans="2:4" x14ac:dyDescent="0.75">
      <c r="B270" s="13"/>
      <c r="C270" s="14"/>
      <c r="D270" s="15"/>
    </row>
    <row r="271" spans="2:4" x14ac:dyDescent="0.75">
      <c r="B271" s="13"/>
      <c r="C271" s="14"/>
      <c r="D271" s="15"/>
    </row>
    <row r="272" spans="2:4" x14ac:dyDescent="0.75">
      <c r="B272" s="13"/>
      <c r="C272" s="14"/>
      <c r="D272" s="15"/>
    </row>
    <row r="273" spans="2:4" x14ac:dyDescent="0.75">
      <c r="B273" s="13"/>
      <c r="C273" s="14"/>
      <c r="D273" s="15"/>
    </row>
    <row r="274" spans="2:4" x14ac:dyDescent="0.75">
      <c r="B274" s="13"/>
      <c r="C274" s="14"/>
      <c r="D274" s="15"/>
    </row>
    <row r="275" spans="2:4" x14ac:dyDescent="0.75">
      <c r="B275" s="13"/>
      <c r="C275" s="14"/>
      <c r="D275" s="15"/>
    </row>
    <row r="276" spans="2:4" x14ac:dyDescent="0.75">
      <c r="B276" s="13"/>
      <c r="C276" s="14"/>
      <c r="D276" s="15"/>
    </row>
    <row r="277" spans="2:4" x14ac:dyDescent="0.75">
      <c r="B277" s="13"/>
      <c r="C277" s="14"/>
      <c r="D277" s="15"/>
    </row>
    <row r="278" spans="2:4" x14ac:dyDescent="0.75">
      <c r="B278" s="13"/>
      <c r="C278" s="14"/>
      <c r="D278" s="15"/>
    </row>
    <row r="279" spans="2:4" x14ac:dyDescent="0.75">
      <c r="B279" s="13"/>
      <c r="C279" s="14"/>
      <c r="D279" s="15"/>
    </row>
    <row r="280" spans="2:4" x14ac:dyDescent="0.75">
      <c r="B280" s="13"/>
      <c r="C280" s="14"/>
      <c r="D280" s="15"/>
    </row>
    <row r="281" spans="2:4" x14ac:dyDescent="0.75">
      <c r="B281" s="13"/>
      <c r="C281" s="14"/>
      <c r="D281" s="15"/>
    </row>
    <row r="282" spans="2:4" x14ac:dyDescent="0.75">
      <c r="B282" s="13"/>
      <c r="C282" s="14"/>
      <c r="D282" s="15"/>
    </row>
    <row r="283" spans="2:4" x14ac:dyDescent="0.75">
      <c r="B283" s="13"/>
      <c r="C283" s="14"/>
      <c r="D283" s="15"/>
    </row>
    <row r="284" spans="2:4" x14ac:dyDescent="0.75">
      <c r="B284" s="13"/>
      <c r="C284" s="14"/>
      <c r="D284" s="15"/>
    </row>
    <row r="285" spans="2:4" x14ac:dyDescent="0.75">
      <c r="B285" s="13"/>
      <c r="C285" s="14"/>
      <c r="D285" s="15"/>
    </row>
    <row r="286" spans="2:4" x14ac:dyDescent="0.75">
      <c r="B286" s="13"/>
      <c r="C286" s="14"/>
      <c r="D286" s="15"/>
    </row>
    <row r="287" spans="2:4" x14ac:dyDescent="0.75">
      <c r="B287" s="13"/>
      <c r="C287" s="14"/>
      <c r="D287" s="15"/>
    </row>
    <row r="288" spans="2:4" x14ac:dyDescent="0.75">
      <c r="B288" s="13"/>
      <c r="C288" s="14"/>
      <c r="D288" s="15"/>
    </row>
    <row r="289" spans="2:4" x14ac:dyDescent="0.75">
      <c r="B289" s="13"/>
      <c r="C289" s="14"/>
      <c r="D289" s="15"/>
    </row>
    <row r="290" spans="2:4" x14ac:dyDescent="0.75">
      <c r="B290" s="13"/>
      <c r="C290" s="14"/>
      <c r="D290" s="15"/>
    </row>
    <row r="291" spans="2:4" x14ac:dyDescent="0.75">
      <c r="B291" s="13"/>
      <c r="C291" s="14"/>
      <c r="D291" s="15"/>
    </row>
    <row r="292" spans="2:4" x14ac:dyDescent="0.75">
      <c r="B292" s="13"/>
      <c r="C292" s="14"/>
      <c r="D292" s="15"/>
    </row>
    <row r="293" spans="2:4" x14ac:dyDescent="0.75">
      <c r="B293" s="13"/>
      <c r="C293" s="14"/>
      <c r="D293" s="15"/>
    </row>
    <row r="294" spans="2:4" x14ac:dyDescent="0.75">
      <c r="B294" s="13"/>
      <c r="C294" s="14"/>
      <c r="D294" s="15"/>
    </row>
    <row r="295" spans="2:4" x14ac:dyDescent="0.75">
      <c r="B295" s="13"/>
      <c r="C295" s="14"/>
      <c r="D295" s="15"/>
    </row>
    <row r="296" spans="2:4" x14ac:dyDescent="0.75">
      <c r="B296" s="13"/>
      <c r="C296" s="14"/>
      <c r="D296" s="15"/>
    </row>
    <row r="297" spans="2:4" x14ac:dyDescent="0.75">
      <c r="B297" s="13"/>
      <c r="C297" s="14"/>
      <c r="D297" s="15"/>
    </row>
    <row r="298" spans="2:4" x14ac:dyDescent="0.75">
      <c r="B298" s="13"/>
      <c r="C298" s="14"/>
      <c r="D298" s="15"/>
    </row>
    <row r="299" spans="2:4" x14ac:dyDescent="0.75">
      <c r="B299" s="13"/>
      <c r="C299" s="14"/>
      <c r="D299" s="15"/>
    </row>
    <row r="300" spans="2:4" x14ac:dyDescent="0.75">
      <c r="B300" s="13"/>
      <c r="C300" s="14"/>
      <c r="D300" s="15"/>
    </row>
    <row r="301" spans="2:4" x14ac:dyDescent="0.75">
      <c r="B301" s="13"/>
      <c r="C301" s="14"/>
      <c r="D301" s="15"/>
    </row>
    <row r="302" spans="2:4" x14ac:dyDescent="0.75">
      <c r="B302" s="13"/>
      <c r="C302" s="14"/>
      <c r="D302" s="15"/>
    </row>
    <row r="303" spans="2:4" x14ac:dyDescent="0.75">
      <c r="B303" s="13"/>
      <c r="C303" s="14"/>
      <c r="D303" s="15"/>
    </row>
    <row r="304" spans="2:4" x14ac:dyDescent="0.75">
      <c r="B304" s="13"/>
      <c r="C304" s="14"/>
      <c r="D304" s="15"/>
    </row>
    <row r="305" spans="2:4" x14ac:dyDescent="0.75">
      <c r="B305" s="13"/>
      <c r="C305" s="14"/>
      <c r="D305" s="15"/>
    </row>
    <row r="306" spans="2:4" x14ac:dyDescent="0.75">
      <c r="B306" s="13"/>
      <c r="C306" s="14"/>
      <c r="D306" s="15"/>
    </row>
    <row r="307" spans="2:4" x14ac:dyDescent="0.75">
      <c r="B307" s="13"/>
      <c r="C307" s="14"/>
      <c r="D307" s="15"/>
    </row>
    <row r="308" spans="2:4" x14ac:dyDescent="0.75">
      <c r="B308" s="13"/>
      <c r="C308" s="14"/>
      <c r="D308" s="15"/>
    </row>
    <row r="309" spans="2:4" x14ac:dyDescent="0.75">
      <c r="B309" s="13"/>
      <c r="C309" s="14"/>
      <c r="D309" s="15"/>
    </row>
    <row r="310" spans="2:4" x14ac:dyDescent="0.75">
      <c r="B310" s="13"/>
      <c r="C310" s="14"/>
      <c r="D310" s="15"/>
    </row>
    <row r="311" spans="2:4" x14ac:dyDescent="0.75">
      <c r="B311" s="13"/>
      <c r="C311" s="14"/>
      <c r="D311" s="15"/>
    </row>
    <row r="312" spans="2:4" x14ac:dyDescent="0.75">
      <c r="B312" s="13"/>
      <c r="C312" s="14"/>
      <c r="D312" s="15"/>
    </row>
    <row r="313" spans="2:4" x14ac:dyDescent="0.75">
      <c r="B313" s="13"/>
      <c r="C313" s="14"/>
      <c r="D313" s="15"/>
    </row>
    <row r="314" spans="2:4" x14ac:dyDescent="0.75">
      <c r="B314" s="13"/>
      <c r="C314" s="14"/>
      <c r="D314" s="15"/>
    </row>
    <row r="315" spans="2:4" x14ac:dyDescent="0.75">
      <c r="B315" s="13"/>
      <c r="C315" s="14"/>
      <c r="D315" s="15"/>
    </row>
    <row r="316" spans="2:4" x14ac:dyDescent="0.75">
      <c r="B316" s="13"/>
      <c r="C316" s="14"/>
      <c r="D316" s="15"/>
    </row>
    <row r="317" spans="2:4" x14ac:dyDescent="0.75">
      <c r="B317" s="13"/>
      <c r="C317" s="14"/>
      <c r="D317" s="15"/>
    </row>
    <row r="318" spans="2:4" x14ac:dyDescent="0.75">
      <c r="B318" s="13"/>
      <c r="C318" s="14"/>
      <c r="D318" s="15"/>
    </row>
    <row r="319" spans="2:4" x14ac:dyDescent="0.75">
      <c r="B319" s="13"/>
      <c r="C319" s="14"/>
      <c r="D319" s="15"/>
    </row>
    <row r="320" spans="2:4" x14ac:dyDescent="0.75">
      <c r="B320" s="13"/>
      <c r="C320" s="14"/>
      <c r="D320" s="15"/>
    </row>
    <row r="321" spans="2:4" x14ac:dyDescent="0.75">
      <c r="B321" s="13"/>
      <c r="C321" s="14"/>
      <c r="D321" s="15"/>
    </row>
    <row r="322" spans="2:4" x14ac:dyDescent="0.75">
      <c r="B322" s="13"/>
      <c r="C322" s="14"/>
      <c r="D322" s="15"/>
    </row>
    <row r="323" spans="2:4" x14ac:dyDescent="0.75">
      <c r="B323" s="13"/>
      <c r="C323" s="14"/>
      <c r="D323" s="15"/>
    </row>
    <row r="324" spans="2:4" x14ac:dyDescent="0.75">
      <c r="B324" s="13"/>
      <c r="C324" s="14"/>
      <c r="D324" s="15"/>
    </row>
    <row r="325" spans="2:4" x14ac:dyDescent="0.75">
      <c r="B325" s="13"/>
      <c r="C325" s="14"/>
      <c r="D325" s="15"/>
    </row>
    <row r="326" spans="2:4" x14ac:dyDescent="0.75">
      <c r="B326" s="13"/>
      <c r="C326" s="14"/>
      <c r="D326" s="15"/>
    </row>
    <row r="327" spans="2:4" x14ac:dyDescent="0.75">
      <c r="B327" s="13"/>
      <c r="C327" s="14"/>
      <c r="D327" s="15"/>
    </row>
    <row r="328" spans="2:4" x14ac:dyDescent="0.75">
      <c r="B328" s="13"/>
      <c r="C328" s="14"/>
      <c r="D328" s="15"/>
    </row>
    <row r="329" spans="2:4" x14ac:dyDescent="0.75">
      <c r="B329" s="13"/>
      <c r="C329" s="14"/>
      <c r="D329" s="15"/>
    </row>
    <row r="330" spans="2:4" x14ac:dyDescent="0.75">
      <c r="B330" s="13"/>
      <c r="C330" s="14"/>
      <c r="D330" s="15"/>
    </row>
    <row r="331" spans="2:4" x14ac:dyDescent="0.75">
      <c r="B331" s="13"/>
      <c r="C331" s="14"/>
      <c r="D331" s="15"/>
    </row>
    <row r="332" spans="2:4" x14ac:dyDescent="0.75">
      <c r="B332" s="13"/>
      <c r="C332" s="14"/>
      <c r="D332" s="15"/>
    </row>
    <row r="333" spans="2:4" x14ac:dyDescent="0.75">
      <c r="B333" s="13"/>
      <c r="C333" s="14"/>
      <c r="D333" s="15"/>
    </row>
    <row r="334" spans="2:4" x14ac:dyDescent="0.75">
      <c r="B334" s="13"/>
      <c r="C334" s="14"/>
      <c r="D334" s="15"/>
    </row>
    <row r="335" spans="2:4" x14ac:dyDescent="0.75">
      <c r="B335" s="13"/>
      <c r="C335" s="14"/>
      <c r="D335" s="15"/>
    </row>
    <row r="336" spans="2:4" x14ac:dyDescent="0.75">
      <c r="B336" s="13"/>
      <c r="C336" s="14"/>
      <c r="D336" s="15"/>
    </row>
    <row r="337" spans="2:4" x14ac:dyDescent="0.75">
      <c r="B337" s="13"/>
      <c r="C337" s="14"/>
      <c r="D337" s="15"/>
    </row>
    <row r="338" spans="2:4" x14ac:dyDescent="0.75">
      <c r="B338" s="13"/>
      <c r="C338" s="14"/>
      <c r="D338" s="15"/>
    </row>
    <row r="339" spans="2:4" x14ac:dyDescent="0.75">
      <c r="B339" s="13"/>
      <c r="C339" s="14"/>
      <c r="D339" s="15"/>
    </row>
    <row r="340" spans="2:4" x14ac:dyDescent="0.75">
      <c r="B340" s="13"/>
      <c r="C340" s="14"/>
      <c r="D340" s="15"/>
    </row>
    <row r="341" spans="2:4" x14ac:dyDescent="0.75">
      <c r="B341" s="13"/>
      <c r="C341" s="14"/>
      <c r="D341" s="15"/>
    </row>
    <row r="342" spans="2:4" x14ac:dyDescent="0.75">
      <c r="B342" s="13"/>
      <c r="C342" s="14"/>
      <c r="D342" s="15"/>
    </row>
    <row r="343" spans="2:4" x14ac:dyDescent="0.75">
      <c r="B343" s="13"/>
      <c r="C343" s="14"/>
      <c r="D343" s="15"/>
    </row>
    <row r="344" spans="2:4" x14ac:dyDescent="0.75">
      <c r="B344" s="13"/>
      <c r="C344" s="14"/>
      <c r="D344" s="15"/>
    </row>
    <row r="345" spans="2:4" x14ac:dyDescent="0.75">
      <c r="B345" s="13"/>
      <c r="C345" s="14"/>
      <c r="D345" s="15"/>
    </row>
    <row r="346" spans="2:4" x14ac:dyDescent="0.75">
      <c r="B346" s="13"/>
      <c r="C346" s="14"/>
      <c r="D346" s="15"/>
    </row>
    <row r="347" spans="2:4" x14ac:dyDescent="0.75">
      <c r="B347" s="13"/>
      <c r="C347" s="14"/>
      <c r="D347" s="15"/>
    </row>
    <row r="348" spans="2:4" x14ac:dyDescent="0.75">
      <c r="B348" s="13"/>
      <c r="C348" s="14"/>
      <c r="D348" s="15"/>
    </row>
    <row r="349" spans="2:4" x14ac:dyDescent="0.75">
      <c r="B349" s="13"/>
      <c r="C349" s="14"/>
      <c r="D349" s="15"/>
    </row>
    <row r="350" spans="2:4" x14ac:dyDescent="0.75">
      <c r="B350" s="13"/>
      <c r="C350" s="14"/>
      <c r="D350" s="15"/>
    </row>
    <row r="351" spans="2:4" x14ac:dyDescent="0.75">
      <c r="B351" s="13"/>
      <c r="C351" s="14"/>
      <c r="D351" s="15"/>
    </row>
    <row r="352" spans="2:4" x14ac:dyDescent="0.75">
      <c r="B352" s="13"/>
      <c r="C352" s="14"/>
      <c r="D352" s="15"/>
    </row>
    <row r="353" spans="2:4" x14ac:dyDescent="0.75">
      <c r="B353" s="13"/>
      <c r="C353" s="14"/>
      <c r="D353" s="15"/>
    </row>
    <row r="354" spans="2:4" x14ac:dyDescent="0.75">
      <c r="B354" s="13"/>
      <c r="C354" s="14"/>
      <c r="D354" s="15"/>
    </row>
    <row r="355" spans="2:4" x14ac:dyDescent="0.75">
      <c r="B355" s="13"/>
      <c r="C355" s="14"/>
      <c r="D355" s="15"/>
    </row>
    <row r="356" spans="2:4" x14ac:dyDescent="0.75">
      <c r="B356" s="13"/>
      <c r="C356" s="14"/>
      <c r="D356" s="15"/>
    </row>
    <row r="357" spans="2:4" x14ac:dyDescent="0.75">
      <c r="B357" s="13"/>
      <c r="C357" s="14"/>
      <c r="D357" s="15"/>
    </row>
    <row r="358" spans="2:4" x14ac:dyDescent="0.75">
      <c r="B358" s="13"/>
      <c r="C358" s="14"/>
      <c r="D358" s="15"/>
    </row>
    <row r="359" spans="2:4" x14ac:dyDescent="0.75">
      <c r="B359" s="13"/>
      <c r="C359" s="14"/>
      <c r="D359" s="15"/>
    </row>
    <row r="360" spans="2:4" x14ac:dyDescent="0.75">
      <c r="B360" s="13"/>
      <c r="C360" s="14"/>
      <c r="D360" s="15"/>
    </row>
    <row r="361" spans="2:4" x14ac:dyDescent="0.75">
      <c r="B361" s="13"/>
      <c r="C361" s="14"/>
      <c r="D361" s="15"/>
    </row>
    <row r="362" spans="2:4" x14ac:dyDescent="0.75">
      <c r="B362" s="13"/>
      <c r="C362" s="14"/>
      <c r="D362" s="15"/>
    </row>
    <row r="363" spans="2:4" x14ac:dyDescent="0.75">
      <c r="B363" s="13"/>
      <c r="C363" s="14"/>
      <c r="D363" s="15"/>
    </row>
    <row r="364" spans="2:4" x14ac:dyDescent="0.75">
      <c r="B364" s="13"/>
      <c r="C364" s="14"/>
      <c r="D364" s="15"/>
    </row>
    <row r="365" spans="2:4" x14ac:dyDescent="0.75">
      <c r="B365" s="13"/>
      <c r="C365" s="14"/>
      <c r="D365" s="15"/>
    </row>
    <row r="366" spans="2:4" x14ac:dyDescent="0.75">
      <c r="B366" s="13"/>
      <c r="C366" s="14"/>
      <c r="D366" s="15"/>
    </row>
    <row r="367" spans="2:4" x14ac:dyDescent="0.75">
      <c r="B367" s="13"/>
      <c r="C367" s="14"/>
      <c r="D367" s="15"/>
    </row>
    <row r="368" spans="2:4" x14ac:dyDescent="0.75">
      <c r="B368" s="13"/>
      <c r="C368" s="14"/>
      <c r="D368" s="15"/>
    </row>
    <row r="369" spans="2:4" x14ac:dyDescent="0.75">
      <c r="B369" s="13"/>
      <c r="C369" s="14"/>
      <c r="D369" s="15"/>
    </row>
    <row r="370" spans="2:4" x14ac:dyDescent="0.75">
      <c r="B370" s="13"/>
      <c r="C370" s="14"/>
      <c r="D370" s="15"/>
    </row>
    <row r="371" spans="2:4" x14ac:dyDescent="0.75">
      <c r="B371" s="13"/>
      <c r="C371" s="14"/>
      <c r="D371" s="15"/>
    </row>
    <row r="372" spans="2:4" x14ac:dyDescent="0.75">
      <c r="B372" s="13"/>
      <c r="C372" s="14"/>
      <c r="D372" s="15"/>
    </row>
    <row r="373" spans="2:4" x14ac:dyDescent="0.75">
      <c r="B373" s="13"/>
      <c r="C373" s="14"/>
      <c r="D373" s="15"/>
    </row>
    <row r="374" spans="2:4" x14ac:dyDescent="0.75">
      <c r="B374" s="13"/>
      <c r="C374" s="14"/>
      <c r="D374" s="15"/>
    </row>
    <row r="375" spans="2:4" x14ac:dyDescent="0.75">
      <c r="B375" s="13"/>
      <c r="C375" s="14"/>
      <c r="D375" s="15"/>
    </row>
    <row r="376" spans="2:4" x14ac:dyDescent="0.75">
      <c r="B376" s="13"/>
      <c r="C376" s="14"/>
      <c r="D376" s="15"/>
    </row>
    <row r="377" spans="2:4" x14ac:dyDescent="0.75">
      <c r="B377" s="13"/>
      <c r="C377" s="14"/>
      <c r="D377" s="15"/>
    </row>
    <row r="378" spans="2:4" x14ac:dyDescent="0.75">
      <c r="B378" s="13"/>
      <c r="C378" s="14"/>
      <c r="D378" s="15"/>
    </row>
    <row r="379" spans="2:4" x14ac:dyDescent="0.75">
      <c r="B379" s="13"/>
      <c r="C379" s="14"/>
      <c r="D379" s="15"/>
    </row>
    <row r="380" spans="2:4" x14ac:dyDescent="0.75">
      <c r="B380" s="13"/>
      <c r="C380" s="14"/>
      <c r="D380" s="15"/>
    </row>
    <row r="381" spans="2:4" x14ac:dyDescent="0.75">
      <c r="B381" s="13"/>
      <c r="C381" s="14"/>
      <c r="D381" s="15"/>
    </row>
    <row r="382" spans="2:4" x14ac:dyDescent="0.75">
      <c r="B382" s="13"/>
      <c r="C382" s="14"/>
      <c r="D382" s="15"/>
    </row>
    <row r="383" spans="2:4" x14ac:dyDescent="0.75">
      <c r="B383" s="13"/>
      <c r="C383" s="14"/>
      <c r="D383" s="15"/>
    </row>
    <row r="384" spans="2:4" x14ac:dyDescent="0.75">
      <c r="B384" s="13"/>
      <c r="C384" s="14"/>
      <c r="D384" s="15"/>
    </row>
    <row r="385" spans="2:4" x14ac:dyDescent="0.75">
      <c r="B385" s="13"/>
      <c r="C385" s="14"/>
      <c r="D385" s="15"/>
    </row>
    <row r="386" spans="2:4" x14ac:dyDescent="0.75">
      <c r="B386" s="13"/>
      <c r="C386" s="14"/>
      <c r="D386" s="15"/>
    </row>
    <row r="387" spans="2:4" x14ac:dyDescent="0.75">
      <c r="B387" s="13"/>
      <c r="C387" s="14"/>
      <c r="D387" s="15"/>
    </row>
    <row r="388" spans="2:4" x14ac:dyDescent="0.75">
      <c r="B388" s="13"/>
      <c r="C388" s="14"/>
      <c r="D388" s="15"/>
    </row>
    <row r="389" spans="2:4" x14ac:dyDescent="0.75">
      <c r="B389" s="13"/>
      <c r="C389" s="14"/>
      <c r="D389" s="15"/>
    </row>
    <row r="390" spans="2:4" x14ac:dyDescent="0.75">
      <c r="B390" s="13"/>
      <c r="C390" s="14"/>
      <c r="D390" s="15"/>
    </row>
    <row r="391" spans="2:4" x14ac:dyDescent="0.75">
      <c r="B391" s="13"/>
      <c r="C391" s="14"/>
      <c r="D391" s="15"/>
    </row>
    <row r="392" spans="2:4" x14ac:dyDescent="0.75">
      <c r="B392" s="13"/>
      <c r="C392" s="14"/>
      <c r="D392" s="15"/>
    </row>
    <row r="393" spans="2:4" x14ac:dyDescent="0.75">
      <c r="B393" s="13"/>
      <c r="C393" s="14"/>
      <c r="D393" s="15"/>
    </row>
    <row r="394" spans="2:4" x14ac:dyDescent="0.75">
      <c r="B394" s="13"/>
      <c r="C394" s="14"/>
      <c r="D394" s="15"/>
    </row>
    <row r="395" spans="2:4" x14ac:dyDescent="0.75">
      <c r="B395" s="13"/>
      <c r="C395" s="14"/>
      <c r="D395" s="15"/>
    </row>
    <row r="396" spans="2:4" x14ac:dyDescent="0.75">
      <c r="B396" s="13"/>
      <c r="C396" s="14"/>
      <c r="D396" s="15"/>
    </row>
    <row r="397" spans="2:4" x14ac:dyDescent="0.75">
      <c r="B397" s="13"/>
      <c r="C397" s="14"/>
      <c r="D397" s="15"/>
    </row>
    <row r="398" spans="2:4" x14ac:dyDescent="0.75">
      <c r="B398" s="13"/>
      <c r="C398" s="14"/>
      <c r="D398" s="15"/>
    </row>
    <row r="399" spans="2:4" x14ac:dyDescent="0.75">
      <c r="B399" s="13"/>
      <c r="C399" s="14"/>
      <c r="D399" s="15"/>
    </row>
    <row r="400" spans="2:4" x14ac:dyDescent="0.75">
      <c r="B400" s="13"/>
      <c r="C400" s="14"/>
      <c r="D400" s="15"/>
    </row>
    <row r="401" spans="2:4" x14ac:dyDescent="0.75">
      <c r="B401" s="13"/>
      <c r="C401" s="14"/>
      <c r="D401" s="15"/>
    </row>
    <row r="402" spans="2:4" x14ac:dyDescent="0.75">
      <c r="B402" s="13"/>
      <c r="C402" s="14"/>
      <c r="D402" s="15"/>
    </row>
    <row r="403" spans="2:4" x14ac:dyDescent="0.75">
      <c r="B403" s="13"/>
      <c r="C403" s="14"/>
      <c r="D403" s="15"/>
    </row>
    <row r="404" spans="2:4" x14ac:dyDescent="0.75">
      <c r="B404" s="13"/>
      <c r="C404" s="14"/>
      <c r="D404" s="15"/>
    </row>
    <row r="405" spans="2:4" x14ac:dyDescent="0.75">
      <c r="B405" s="13"/>
      <c r="C405" s="14"/>
      <c r="D405" s="15"/>
    </row>
    <row r="406" spans="2:4" x14ac:dyDescent="0.75">
      <c r="B406" s="13"/>
      <c r="C406" s="14"/>
      <c r="D406" s="15"/>
    </row>
    <row r="407" spans="2:4" x14ac:dyDescent="0.75">
      <c r="B407" s="13"/>
      <c r="C407" s="14"/>
      <c r="D407" s="15"/>
    </row>
    <row r="408" spans="2:4" x14ac:dyDescent="0.75">
      <c r="B408" s="13"/>
      <c r="C408" s="14"/>
      <c r="D408" s="15"/>
    </row>
    <row r="409" spans="2:4" x14ac:dyDescent="0.75">
      <c r="B409" s="13"/>
      <c r="C409" s="14"/>
      <c r="D409" s="15"/>
    </row>
    <row r="410" spans="2:4" x14ac:dyDescent="0.75">
      <c r="B410" s="13"/>
      <c r="C410" s="14"/>
      <c r="D410" s="15"/>
    </row>
    <row r="411" spans="2:4" x14ac:dyDescent="0.75">
      <c r="B411" s="13"/>
      <c r="C411" s="14"/>
      <c r="D411" s="15"/>
    </row>
    <row r="412" spans="2:4" x14ac:dyDescent="0.75">
      <c r="B412" s="13"/>
      <c r="C412" s="14"/>
      <c r="D412" s="15"/>
    </row>
    <row r="413" spans="2:4" x14ac:dyDescent="0.75">
      <c r="B413" s="13"/>
      <c r="C413" s="14"/>
      <c r="D413" s="15"/>
    </row>
    <row r="414" spans="2:4" x14ac:dyDescent="0.75">
      <c r="B414" s="13"/>
      <c r="C414" s="14"/>
      <c r="D414" s="15"/>
    </row>
    <row r="415" spans="2:4" x14ac:dyDescent="0.75">
      <c r="B415" s="13"/>
      <c r="C415" s="14"/>
      <c r="D415" s="15"/>
    </row>
    <row r="416" spans="2:4" x14ac:dyDescent="0.75">
      <c r="B416" s="13"/>
      <c r="C416" s="14"/>
      <c r="D416" s="15"/>
    </row>
    <row r="417" spans="2:4" x14ac:dyDescent="0.75">
      <c r="B417" s="13"/>
      <c r="C417" s="14"/>
      <c r="D417" s="15"/>
    </row>
    <row r="418" spans="2:4" x14ac:dyDescent="0.75">
      <c r="B418" s="13"/>
      <c r="C418" s="14"/>
      <c r="D418" s="15"/>
    </row>
    <row r="419" spans="2:4" x14ac:dyDescent="0.75">
      <c r="B419" s="13"/>
      <c r="C419" s="14"/>
      <c r="D419" s="15"/>
    </row>
    <row r="420" spans="2:4" x14ac:dyDescent="0.75">
      <c r="B420" s="13"/>
      <c r="C420" s="14"/>
      <c r="D420" s="15"/>
    </row>
    <row r="421" spans="2:4" x14ac:dyDescent="0.75">
      <c r="B421" s="13"/>
      <c r="C421" s="14"/>
      <c r="D421" s="15"/>
    </row>
    <row r="422" spans="2:4" x14ac:dyDescent="0.75">
      <c r="B422" s="13"/>
      <c r="C422" s="14"/>
      <c r="D422" s="15"/>
    </row>
    <row r="423" spans="2:4" x14ac:dyDescent="0.75">
      <c r="B423" s="13"/>
      <c r="C423" s="14"/>
      <c r="D423" s="15"/>
    </row>
    <row r="424" spans="2:4" x14ac:dyDescent="0.75">
      <c r="B424" s="13"/>
      <c r="C424" s="14"/>
      <c r="D424" s="15"/>
    </row>
    <row r="425" spans="2:4" x14ac:dyDescent="0.75">
      <c r="B425" s="13"/>
      <c r="C425" s="14"/>
      <c r="D425" s="15"/>
    </row>
    <row r="426" spans="2:4" x14ac:dyDescent="0.75">
      <c r="B426" s="13"/>
      <c r="C426" s="14"/>
      <c r="D426" s="15"/>
    </row>
    <row r="427" spans="2:4" x14ac:dyDescent="0.75">
      <c r="B427" s="13"/>
      <c r="C427" s="14"/>
      <c r="D427" s="15"/>
    </row>
    <row r="428" spans="2:4" x14ac:dyDescent="0.75">
      <c r="B428" s="13"/>
      <c r="C428" s="14"/>
      <c r="D428" s="15"/>
    </row>
    <row r="429" spans="2:4" x14ac:dyDescent="0.75">
      <c r="B429" s="13"/>
      <c r="C429" s="14"/>
      <c r="D429" s="15"/>
    </row>
    <row r="430" spans="2:4" x14ac:dyDescent="0.75">
      <c r="B430" s="13"/>
      <c r="C430" s="14"/>
      <c r="D430" s="15"/>
    </row>
    <row r="431" spans="2:4" x14ac:dyDescent="0.75">
      <c r="B431" s="13"/>
      <c r="C431" s="14"/>
      <c r="D431" s="15"/>
    </row>
    <row r="432" spans="2:4" x14ac:dyDescent="0.75">
      <c r="B432" s="13"/>
      <c r="C432" s="14"/>
      <c r="D432" s="15"/>
    </row>
    <row r="433" spans="2:4" x14ac:dyDescent="0.75">
      <c r="B433" s="13"/>
      <c r="C433" s="14"/>
      <c r="D433" s="15"/>
    </row>
    <row r="434" spans="2:4" x14ac:dyDescent="0.75">
      <c r="B434" s="13"/>
      <c r="C434" s="14"/>
      <c r="D434" s="15"/>
    </row>
    <row r="435" spans="2:4" x14ac:dyDescent="0.75">
      <c r="B435" s="13"/>
      <c r="C435" s="14"/>
      <c r="D435" s="15"/>
    </row>
    <row r="436" spans="2:4" x14ac:dyDescent="0.75">
      <c r="B436" s="13"/>
      <c r="C436" s="14"/>
      <c r="D436" s="15"/>
    </row>
    <row r="437" spans="2:4" x14ac:dyDescent="0.75">
      <c r="B437" s="13"/>
      <c r="C437" s="14"/>
      <c r="D437" s="15"/>
    </row>
    <row r="438" spans="2:4" x14ac:dyDescent="0.75">
      <c r="B438" s="13"/>
      <c r="C438" s="14"/>
      <c r="D438" s="15"/>
    </row>
    <row r="439" spans="2:4" x14ac:dyDescent="0.75">
      <c r="B439" s="13"/>
      <c r="C439" s="14"/>
      <c r="D439" s="15"/>
    </row>
    <row r="440" spans="2:4" x14ac:dyDescent="0.75">
      <c r="B440" s="13"/>
      <c r="C440" s="14"/>
      <c r="D440" s="15"/>
    </row>
    <row r="441" spans="2:4" x14ac:dyDescent="0.75">
      <c r="B441" s="13"/>
      <c r="C441" s="14"/>
      <c r="D441" s="15"/>
    </row>
    <row r="442" spans="2:4" x14ac:dyDescent="0.75">
      <c r="B442" s="13"/>
      <c r="C442" s="14"/>
      <c r="D442" s="15"/>
    </row>
    <row r="443" spans="2:4" x14ac:dyDescent="0.75">
      <c r="B443" s="13"/>
      <c r="C443" s="14"/>
      <c r="D443" s="15"/>
    </row>
    <row r="444" spans="2:4" x14ac:dyDescent="0.75">
      <c r="B444" s="13"/>
      <c r="C444" s="14"/>
      <c r="D444" s="15"/>
    </row>
    <row r="445" spans="2:4" x14ac:dyDescent="0.75">
      <c r="B445" s="13"/>
      <c r="C445" s="14"/>
      <c r="D445" s="15"/>
    </row>
    <row r="446" spans="2:4" x14ac:dyDescent="0.75">
      <c r="B446" s="13"/>
      <c r="C446" s="14"/>
      <c r="D446" s="15"/>
    </row>
    <row r="447" spans="2:4" x14ac:dyDescent="0.75">
      <c r="B447" s="13"/>
      <c r="C447" s="14"/>
      <c r="D447" s="15"/>
    </row>
    <row r="448" spans="2:4" x14ac:dyDescent="0.75">
      <c r="B448" s="13"/>
      <c r="C448" s="14"/>
      <c r="D448" s="15"/>
    </row>
    <row r="449" spans="2:4" x14ac:dyDescent="0.75">
      <c r="B449" s="13"/>
      <c r="C449" s="14"/>
      <c r="D449" s="15"/>
    </row>
    <row r="450" spans="2:4" x14ac:dyDescent="0.75">
      <c r="B450" s="13"/>
      <c r="C450" s="14"/>
      <c r="D450" s="15"/>
    </row>
    <row r="451" spans="2:4" x14ac:dyDescent="0.75">
      <c r="B451" s="13"/>
      <c r="C451" s="14"/>
      <c r="D451" s="15"/>
    </row>
    <row r="452" spans="2:4" x14ac:dyDescent="0.75">
      <c r="B452" s="13"/>
      <c r="C452" s="14"/>
      <c r="D452" s="15"/>
    </row>
    <row r="453" spans="2:4" x14ac:dyDescent="0.75">
      <c r="B453" s="13"/>
      <c r="C453" s="14"/>
      <c r="D453" s="15"/>
    </row>
    <row r="454" spans="2:4" x14ac:dyDescent="0.75">
      <c r="B454" s="13"/>
      <c r="C454" s="14"/>
      <c r="D454" s="15"/>
    </row>
    <row r="455" spans="2:4" x14ac:dyDescent="0.75">
      <c r="B455" s="13"/>
      <c r="C455" s="14"/>
      <c r="D455" s="15"/>
    </row>
    <row r="456" spans="2:4" x14ac:dyDescent="0.75">
      <c r="B456" s="13"/>
      <c r="C456" s="14"/>
      <c r="D456" s="15"/>
    </row>
    <row r="457" spans="2:4" x14ac:dyDescent="0.75">
      <c r="B457" s="13"/>
      <c r="C457" s="14"/>
      <c r="D457" s="15"/>
    </row>
    <row r="458" spans="2:4" x14ac:dyDescent="0.75">
      <c r="B458" s="13"/>
      <c r="C458" s="14"/>
      <c r="D458" s="15"/>
    </row>
    <row r="459" spans="2:4" x14ac:dyDescent="0.75">
      <c r="B459" s="13"/>
      <c r="C459" s="14"/>
      <c r="D459" s="15"/>
    </row>
    <row r="460" spans="2:4" x14ac:dyDescent="0.75">
      <c r="B460" s="13"/>
      <c r="C460" s="14"/>
      <c r="D460" s="15"/>
    </row>
    <row r="461" spans="2:4" x14ac:dyDescent="0.75">
      <c r="B461" s="13"/>
      <c r="C461" s="14"/>
      <c r="D461" s="15"/>
    </row>
    <row r="462" spans="2:4" x14ac:dyDescent="0.75">
      <c r="B462" s="13"/>
      <c r="C462" s="14"/>
      <c r="D462" s="15"/>
    </row>
    <row r="463" spans="2:4" x14ac:dyDescent="0.75">
      <c r="B463" s="13"/>
      <c r="C463" s="14"/>
      <c r="D463" s="15"/>
    </row>
    <row r="464" spans="2:4" x14ac:dyDescent="0.75">
      <c r="B464" s="13"/>
      <c r="C464" s="14"/>
      <c r="D464" s="15"/>
    </row>
    <row r="465" spans="2:4" x14ac:dyDescent="0.75">
      <c r="B465" s="13"/>
      <c r="C465" s="14"/>
      <c r="D465" s="15"/>
    </row>
    <row r="466" spans="2:4" x14ac:dyDescent="0.75">
      <c r="B466" s="13"/>
      <c r="C466" s="14"/>
      <c r="D466" s="15"/>
    </row>
    <row r="467" spans="2:4" x14ac:dyDescent="0.75">
      <c r="B467" s="13"/>
      <c r="C467" s="14"/>
      <c r="D467" s="15"/>
    </row>
    <row r="468" spans="2:4" x14ac:dyDescent="0.75">
      <c r="B468" s="13"/>
      <c r="C468" s="14"/>
      <c r="D468" s="15"/>
    </row>
    <row r="469" spans="2:4" x14ac:dyDescent="0.75">
      <c r="B469" s="13"/>
      <c r="C469" s="14"/>
      <c r="D469" s="15"/>
    </row>
    <row r="470" spans="2:4" x14ac:dyDescent="0.75">
      <c r="B470" s="13"/>
      <c r="C470" s="14"/>
      <c r="D470" s="15"/>
    </row>
    <row r="471" spans="2:4" x14ac:dyDescent="0.75">
      <c r="B471" s="13"/>
      <c r="C471" s="14"/>
      <c r="D471" s="15"/>
    </row>
    <row r="472" spans="2:4" x14ac:dyDescent="0.75">
      <c r="B472" s="13"/>
      <c r="C472" s="14"/>
      <c r="D472" s="15"/>
    </row>
    <row r="473" spans="2:4" x14ac:dyDescent="0.75">
      <c r="B473" s="13"/>
      <c r="C473" s="14"/>
      <c r="D473" s="15"/>
    </row>
    <row r="474" spans="2:4" x14ac:dyDescent="0.75">
      <c r="B474" s="13"/>
      <c r="C474" s="14"/>
      <c r="D474" s="15"/>
    </row>
    <row r="475" spans="2:4" x14ac:dyDescent="0.75">
      <c r="B475" s="13"/>
      <c r="C475" s="14"/>
      <c r="D475" s="15"/>
    </row>
    <row r="476" spans="2:4" x14ac:dyDescent="0.75">
      <c r="B476" s="13"/>
      <c r="C476" s="14"/>
      <c r="D476" s="15"/>
    </row>
    <row r="477" spans="2:4" x14ac:dyDescent="0.75">
      <c r="B477" s="13"/>
      <c r="C477" s="14"/>
      <c r="D477" s="15"/>
    </row>
    <row r="478" spans="2:4" x14ac:dyDescent="0.75">
      <c r="B478" s="13"/>
      <c r="C478" s="14"/>
      <c r="D478" s="15"/>
    </row>
    <row r="479" spans="2:4" x14ac:dyDescent="0.75">
      <c r="B479" s="13"/>
      <c r="C479" s="14"/>
      <c r="D479" s="15"/>
    </row>
    <row r="480" spans="2:4" x14ac:dyDescent="0.75">
      <c r="B480" s="13"/>
      <c r="C480" s="14"/>
      <c r="D480" s="15"/>
    </row>
    <row r="481" spans="2:4" x14ac:dyDescent="0.75">
      <c r="B481" s="13"/>
      <c r="C481" s="14"/>
      <c r="D481" s="15"/>
    </row>
    <row r="482" spans="2:4" x14ac:dyDescent="0.75">
      <c r="B482" s="13"/>
      <c r="C482" s="14"/>
      <c r="D482" s="15"/>
    </row>
    <row r="483" spans="2:4" x14ac:dyDescent="0.75">
      <c r="B483" s="13"/>
      <c r="C483" s="14"/>
      <c r="D483" s="15"/>
    </row>
    <row r="484" spans="2:4" x14ac:dyDescent="0.75">
      <c r="B484" s="13"/>
      <c r="C484" s="14"/>
      <c r="D484" s="15"/>
    </row>
    <row r="485" spans="2:4" x14ac:dyDescent="0.75">
      <c r="B485" s="13"/>
      <c r="C485" s="14"/>
      <c r="D485" s="15"/>
    </row>
    <row r="486" spans="2:4" x14ac:dyDescent="0.75">
      <c r="B486" s="13"/>
      <c r="C486" s="14"/>
      <c r="D486" s="15"/>
    </row>
    <row r="487" spans="2:4" x14ac:dyDescent="0.75">
      <c r="B487" s="13"/>
      <c r="C487" s="14"/>
      <c r="D487" s="15"/>
    </row>
    <row r="488" spans="2:4" x14ac:dyDescent="0.75">
      <c r="B488" s="13"/>
      <c r="C488" s="14"/>
      <c r="D488" s="15"/>
    </row>
    <row r="489" spans="2:4" x14ac:dyDescent="0.75">
      <c r="B489" s="13"/>
      <c r="C489" s="14"/>
      <c r="D489" s="15"/>
    </row>
    <row r="490" spans="2:4" x14ac:dyDescent="0.75">
      <c r="B490" s="13"/>
      <c r="C490" s="14"/>
      <c r="D490" s="15"/>
    </row>
    <row r="491" spans="2:4" x14ac:dyDescent="0.75">
      <c r="B491" s="13"/>
      <c r="C491" s="14"/>
      <c r="D491" s="15"/>
    </row>
    <row r="492" spans="2:4" x14ac:dyDescent="0.75">
      <c r="B492" s="13"/>
      <c r="C492" s="14"/>
      <c r="D492" s="15"/>
    </row>
    <row r="493" spans="2:4" x14ac:dyDescent="0.75">
      <c r="B493" s="13"/>
      <c r="C493" s="14"/>
      <c r="D493" s="15"/>
    </row>
    <row r="494" spans="2:4" x14ac:dyDescent="0.75">
      <c r="B494" s="13"/>
      <c r="C494" s="14"/>
      <c r="D494" s="15"/>
    </row>
    <row r="495" spans="2:4" x14ac:dyDescent="0.75">
      <c r="B495" s="13"/>
      <c r="C495" s="14"/>
      <c r="D495" s="15"/>
    </row>
    <row r="496" spans="2:4" x14ac:dyDescent="0.75">
      <c r="B496" s="13"/>
      <c r="C496" s="14"/>
      <c r="D496" s="15"/>
    </row>
    <row r="497" spans="2:4" x14ac:dyDescent="0.75">
      <c r="B497" s="13"/>
      <c r="C497" s="14"/>
      <c r="D497" s="15"/>
    </row>
    <row r="498" spans="2:4" x14ac:dyDescent="0.75">
      <c r="B498" s="13"/>
      <c r="C498" s="14"/>
      <c r="D498" s="15"/>
    </row>
    <row r="499" spans="2:4" x14ac:dyDescent="0.75">
      <c r="B499" s="13"/>
      <c r="C499" s="14"/>
      <c r="D499" s="15"/>
    </row>
    <row r="500" spans="2:4" x14ac:dyDescent="0.75">
      <c r="B500" s="13"/>
      <c r="C500" s="14"/>
      <c r="D500" s="15"/>
    </row>
    <row r="501" spans="2:4" x14ac:dyDescent="0.75">
      <c r="B501" s="13"/>
      <c r="C501" s="14"/>
      <c r="D501" s="15"/>
    </row>
    <row r="502" spans="2:4" x14ac:dyDescent="0.75">
      <c r="B502" s="13"/>
      <c r="C502" s="14"/>
      <c r="D502" s="15"/>
    </row>
    <row r="503" spans="2:4" x14ac:dyDescent="0.75">
      <c r="B503" s="13"/>
      <c r="C503" s="14"/>
      <c r="D503" s="15"/>
    </row>
    <row r="504" spans="2:4" x14ac:dyDescent="0.75">
      <c r="B504" s="13"/>
      <c r="C504" s="14"/>
      <c r="D504" s="15"/>
    </row>
    <row r="505" spans="2:4" x14ac:dyDescent="0.75">
      <c r="B505" s="13"/>
      <c r="C505" s="14"/>
      <c r="D505" s="15"/>
    </row>
    <row r="506" spans="2:4" x14ac:dyDescent="0.75">
      <c r="B506" s="13"/>
      <c r="C506" s="14"/>
      <c r="D506" s="15"/>
    </row>
    <row r="507" spans="2:4" x14ac:dyDescent="0.75">
      <c r="B507" s="13"/>
      <c r="C507" s="14"/>
      <c r="D507" s="15"/>
    </row>
    <row r="508" spans="2:4" x14ac:dyDescent="0.75">
      <c r="B508" s="13"/>
      <c r="C508" s="14"/>
      <c r="D508" s="15"/>
    </row>
    <row r="509" spans="2:4" x14ac:dyDescent="0.75">
      <c r="B509" s="13"/>
      <c r="C509" s="14"/>
      <c r="D509" s="15"/>
    </row>
    <row r="510" spans="2:4" x14ac:dyDescent="0.75">
      <c r="B510" s="13"/>
      <c r="C510" s="14"/>
      <c r="D510" s="15"/>
    </row>
    <row r="511" spans="2:4" x14ac:dyDescent="0.75">
      <c r="B511" s="13"/>
      <c r="C511" s="14"/>
      <c r="D511" s="15"/>
    </row>
    <row r="512" spans="2:4" x14ac:dyDescent="0.75">
      <c r="B512" s="13"/>
      <c r="C512" s="14"/>
      <c r="D512" s="15"/>
    </row>
    <row r="513" spans="2:4" x14ac:dyDescent="0.75">
      <c r="B513" s="13"/>
      <c r="C513" s="14"/>
      <c r="D513" s="15"/>
    </row>
    <row r="514" spans="2:4" x14ac:dyDescent="0.75">
      <c r="B514" s="13"/>
      <c r="C514" s="14"/>
      <c r="D514" s="15"/>
    </row>
    <row r="515" spans="2:4" x14ac:dyDescent="0.75">
      <c r="B515" s="13"/>
      <c r="C515" s="14"/>
      <c r="D515" s="15"/>
    </row>
    <row r="516" spans="2:4" x14ac:dyDescent="0.75">
      <c r="B516" s="13"/>
      <c r="C516" s="14"/>
      <c r="D516" s="15"/>
    </row>
    <row r="517" spans="2:4" x14ac:dyDescent="0.75">
      <c r="B517" s="13"/>
      <c r="C517" s="14"/>
      <c r="D517" s="15"/>
    </row>
    <row r="518" spans="2:4" x14ac:dyDescent="0.75">
      <c r="B518" s="13"/>
      <c r="C518" s="14"/>
      <c r="D518" s="15"/>
    </row>
    <row r="519" spans="2:4" x14ac:dyDescent="0.75">
      <c r="B519" s="13"/>
      <c r="C519" s="14"/>
      <c r="D519" s="15"/>
    </row>
    <row r="520" spans="2:4" x14ac:dyDescent="0.75">
      <c r="B520" s="13"/>
      <c r="C520" s="14"/>
      <c r="D520" s="15"/>
    </row>
    <row r="521" spans="2:4" x14ac:dyDescent="0.75">
      <c r="B521" s="13"/>
      <c r="C521" s="14"/>
      <c r="D521" s="15"/>
    </row>
    <row r="522" spans="2:4" x14ac:dyDescent="0.75">
      <c r="B522" s="13"/>
      <c r="C522" s="14"/>
      <c r="D522" s="15"/>
    </row>
    <row r="523" spans="2:4" x14ac:dyDescent="0.75">
      <c r="B523" s="13"/>
      <c r="C523" s="14"/>
      <c r="D523" s="15"/>
    </row>
    <row r="524" spans="2:4" x14ac:dyDescent="0.75">
      <c r="B524" s="13"/>
      <c r="C524" s="14"/>
      <c r="D524" s="15"/>
    </row>
    <row r="525" spans="2:4" x14ac:dyDescent="0.75">
      <c r="B525" s="13"/>
      <c r="C525" s="14"/>
      <c r="D525" s="15"/>
    </row>
    <row r="526" spans="2:4" x14ac:dyDescent="0.75">
      <c r="B526" s="13"/>
      <c r="C526" s="14"/>
      <c r="D526" s="15"/>
    </row>
    <row r="527" spans="2:4" x14ac:dyDescent="0.75">
      <c r="B527" s="13"/>
      <c r="C527" s="14"/>
      <c r="D527" s="15"/>
    </row>
    <row r="528" spans="2:4" x14ac:dyDescent="0.75">
      <c r="B528" s="13"/>
      <c r="C528" s="14"/>
      <c r="D528" s="15"/>
    </row>
    <row r="529" spans="2:4" x14ac:dyDescent="0.75">
      <c r="B529" s="13"/>
      <c r="C529" s="14"/>
      <c r="D529" s="15"/>
    </row>
    <row r="530" spans="2:4" x14ac:dyDescent="0.75">
      <c r="B530" s="13"/>
      <c r="C530" s="14"/>
      <c r="D530" s="15"/>
    </row>
    <row r="531" spans="2:4" x14ac:dyDescent="0.75">
      <c r="B531" s="13"/>
      <c r="C531" s="14"/>
      <c r="D531" s="15"/>
    </row>
    <row r="532" spans="2:4" x14ac:dyDescent="0.75">
      <c r="B532" s="13"/>
      <c r="C532" s="14"/>
      <c r="D532" s="15"/>
    </row>
    <row r="533" spans="2:4" x14ac:dyDescent="0.75">
      <c r="B533" s="13"/>
      <c r="C533" s="14"/>
      <c r="D533" s="15"/>
    </row>
    <row r="534" spans="2:4" x14ac:dyDescent="0.75">
      <c r="B534" s="13"/>
      <c r="C534" s="14"/>
      <c r="D534" s="15"/>
    </row>
    <row r="535" spans="2:4" x14ac:dyDescent="0.75">
      <c r="B535" s="13"/>
      <c r="C535" s="14"/>
      <c r="D535" s="15"/>
    </row>
    <row r="536" spans="2:4" x14ac:dyDescent="0.75">
      <c r="B536" s="13"/>
      <c r="C536" s="14"/>
      <c r="D536" s="15"/>
    </row>
    <row r="537" spans="2:4" x14ac:dyDescent="0.75">
      <c r="B537" s="13"/>
      <c r="C537" s="14"/>
      <c r="D537" s="15"/>
    </row>
    <row r="538" spans="2:4" x14ac:dyDescent="0.75">
      <c r="B538" s="13"/>
      <c r="C538" s="14"/>
      <c r="D538" s="15"/>
    </row>
    <row r="539" spans="2:4" x14ac:dyDescent="0.75">
      <c r="B539" s="13"/>
      <c r="C539" s="14"/>
      <c r="D539" s="15"/>
    </row>
    <row r="540" spans="2:4" x14ac:dyDescent="0.75">
      <c r="B540" s="13"/>
      <c r="C540" s="14"/>
      <c r="D540" s="15"/>
    </row>
    <row r="541" spans="2:4" x14ac:dyDescent="0.75">
      <c r="B541" s="13"/>
      <c r="C541" s="14"/>
      <c r="D541" s="15"/>
    </row>
    <row r="542" spans="2:4" x14ac:dyDescent="0.75">
      <c r="B542" s="13"/>
      <c r="C542" s="14"/>
      <c r="D542" s="15"/>
    </row>
    <row r="543" spans="2:4" x14ac:dyDescent="0.75">
      <c r="B543" s="13"/>
      <c r="C543" s="14"/>
      <c r="D543" s="15"/>
    </row>
    <row r="544" spans="2:4" x14ac:dyDescent="0.75">
      <c r="B544" s="13"/>
      <c r="C544" s="14"/>
      <c r="D544" s="15"/>
    </row>
    <row r="545" spans="2:4" x14ac:dyDescent="0.75">
      <c r="B545" s="13"/>
      <c r="C545" s="14"/>
      <c r="D545" s="15"/>
    </row>
    <row r="546" spans="2:4" x14ac:dyDescent="0.75">
      <c r="B546" s="13"/>
      <c r="C546" s="14"/>
      <c r="D546" s="15"/>
    </row>
    <row r="547" spans="2:4" x14ac:dyDescent="0.75">
      <c r="B547" s="13"/>
      <c r="C547" s="14"/>
      <c r="D547" s="15"/>
    </row>
    <row r="548" spans="2:4" x14ac:dyDescent="0.75">
      <c r="B548" s="13"/>
      <c r="C548" s="14"/>
      <c r="D548" s="15"/>
    </row>
    <row r="549" spans="2:4" x14ac:dyDescent="0.75">
      <c r="B549" s="13"/>
      <c r="C549" s="14"/>
      <c r="D549" s="15"/>
    </row>
    <row r="550" spans="2:4" x14ac:dyDescent="0.75">
      <c r="B550" s="13"/>
      <c r="C550" s="14"/>
      <c r="D550" s="15"/>
    </row>
    <row r="551" spans="2:4" x14ac:dyDescent="0.75">
      <c r="B551" s="13"/>
      <c r="C551" s="14"/>
      <c r="D551" s="15"/>
    </row>
    <row r="552" spans="2:4" x14ac:dyDescent="0.75">
      <c r="B552" s="13"/>
      <c r="C552" s="14"/>
      <c r="D552" s="15"/>
    </row>
    <row r="553" spans="2:4" x14ac:dyDescent="0.75">
      <c r="B553" s="13"/>
      <c r="C553" s="14"/>
      <c r="D553" s="15"/>
    </row>
    <row r="554" spans="2:4" x14ac:dyDescent="0.75">
      <c r="B554" s="13"/>
      <c r="C554" s="14"/>
      <c r="D554" s="15"/>
    </row>
    <row r="555" spans="2:4" x14ac:dyDescent="0.75">
      <c r="B555" s="13"/>
      <c r="C555" s="14"/>
      <c r="D555" s="15"/>
    </row>
    <row r="556" spans="2:4" x14ac:dyDescent="0.75">
      <c r="B556" s="13"/>
      <c r="C556" s="14"/>
      <c r="D556" s="15"/>
    </row>
    <row r="557" spans="2:4" x14ac:dyDescent="0.75">
      <c r="B557" s="13"/>
      <c r="C557" s="14"/>
      <c r="D557" s="15"/>
    </row>
    <row r="558" spans="2:4" x14ac:dyDescent="0.75">
      <c r="B558" s="13"/>
      <c r="C558" s="14"/>
      <c r="D558" s="15"/>
    </row>
    <row r="559" spans="2:4" x14ac:dyDescent="0.75">
      <c r="B559" s="13"/>
      <c r="C559" s="14"/>
      <c r="D559" s="15"/>
    </row>
    <row r="560" spans="2:4" x14ac:dyDescent="0.75">
      <c r="B560" s="13"/>
      <c r="C560" s="14"/>
      <c r="D560" s="15"/>
    </row>
    <row r="561" spans="2:4" x14ac:dyDescent="0.75">
      <c r="B561" s="13"/>
      <c r="C561" s="14"/>
      <c r="D561" s="15"/>
    </row>
    <row r="562" spans="2:4" x14ac:dyDescent="0.75">
      <c r="B562" s="13"/>
      <c r="C562" s="14"/>
      <c r="D562" s="15"/>
    </row>
    <row r="563" spans="2:4" x14ac:dyDescent="0.75">
      <c r="B563" s="13"/>
      <c r="C563" s="14"/>
      <c r="D563" s="15"/>
    </row>
    <row r="564" spans="2:4" x14ac:dyDescent="0.75">
      <c r="B564" s="13"/>
      <c r="C564" s="14"/>
      <c r="D564" s="15"/>
    </row>
    <row r="565" spans="2:4" x14ac:dyDescent="0.75">
      <c r="B565" s="13"/>
      <c r="C565" s="14"/>
      <c r="D565" s="15"/>
    </row>
    <row r="566" spans="2:4" x14ac:dyDescent="0.75">
      <c r="B566" s="13"/>
      <c r="C566" s="14"/>
      <c r="D566" s="15"/>
    </row>
    <row r="567" spans="2:4" x14ac:dyDescent="0.75">
      <c r="B567" s="13"/>
      <c r="C567" s="14"/>
      <c r="D567" s="15"/>
    </row>
    <row r="568" spans="2:4" x14ac:dyDescent="0.75">
      <c r="B568" s="13"/>
      <c r="C568" s="14"/>
      <c r="D568" s="15"/>
    </row>
    <row r="569" spans="2:4" x14ac:dyDescent="0.75">
      <c r="B569" s="13"/>
      <c r="C569" s="14"/>
      <c r="D569" s="15"/>
    </row>
    <row r="570" spans="2:4" x14ac:dyDescent="0.75">
      <c r="B570" s="13"/>
      <c r="C570" s="14"/>
      <c r="D570" s="15"/>
    </row>
    <row r="571" spans="2:4" x14ac:dyDescent="0.75">
      <c r="B571" s="13"/>
      <c r="C571" s="14"/>
      <c r="D571" s="15"/>
    </row>
    <row r="572" spans="2:4" x14ac:dyDescent="0.75">
      <c r="B572" s="13"/>
      <c r="C572" s="14"/>
      <c r="D572" s="15"/>
    </row>
    <row r="573" spans="2:4" x14ac:dyDescent="0.75">
      <c r="B573" s="13"/>
      <c r="C573" s="14"/>
      <c r="D573" s="15"/>
    </row>
    <row r="574" spans="2:4" x14ac:dyDescent="0.75">
      <c r="B574" s="13"/>
      <c r="C574" s="14"/>
      <c r="D574" s="15"/>
    </row>
    <row r="575" spans="2:4" x14ac:dyDescent="0.75">
      <c r="B575" s="13"/>
      <c r="C575" s="14"/>
      <c r="D575" s="15"/>
    </row>
    <row r="576" spans="2:4" x14ac:dyDescent="0.75">
      <c r="B576" s="13"/>
      <c r="C576" s="14"/>
      <c r="D576" s="15"/>
    </row>
    <row r="577" spans="2:4" x14ac:dyDescent="0.75">
      <c r="B577" s="13"/>
      <c r="C577" s="14"/>
      <c r="D577" s="15"/>
    </row>
    <row r="578" spans="2:4" x14ac:dyDescent="0.75">
      <c r="B578" s="13"/>
      <c r="C578" s="14"/>
      <c r="D578" s="15"/>
    </row>
    <row r="579" spans="2:4" x14ac:dyDescent="0.75">
      <c r="B579" s="13"/>
      <c r="C579" s="14"/>
      <c r="D579" s="15"/>
    </row>
    <row r="580" spans="2:4" x14ac:dyDescent="0.75">
      <c r="B580" s="13"/>
      <c r="C580" s="14"/>
      <c r="D580" s="15"/>
    </row>
    <row r="581" spans="2:4" x14ac:dyDescent="0.75">
      <c r="B581" s="13"/>
      <c r="C581" s="14"/>
      <c r="D581" s="15"/>
    </row>
    <row r="582" spans="2:4" x14ac:dyDescent="0.75">
      <c r="B582" s="13"/>
      <c r="C582" s="14"/>
      <c r="D582" s="15"/>
    </row>
    <row r="583" spans="2:4" x14ac:dyDescent="0.75">
      <c r="B583" s="13"/>
      <c r="C583" s="14"/>
      <c r="D583" s="15"/>
    </row>
    <row r="584" spans="2:4" x14ac:dyDescent="0.75">
      <c r="B584" s="13"/>
      <c r="C584" s="14"/>
      <c r="D584" s="15"/>
    </row>
    <row r="585" spans="2:4" x14ac:dyDescent="0.75">
      <c r="B585" s="13"/>
      <c r="C585" s="14"/>
      <c r="D585" s="15"/>
    </row>
    <row r="586" spans="2:4" x14ac:dyDescent="0.75">
      <c r="B586" s="13"/>
      <c r="C586" s="14"/>
      <c r="D586" s="15"/>
    </row>
    <row r="587" spans="2:4" x14ac:dyDescent="0.75">
      <c r="B587" s="13"/>
      <c r="C587" s="14"/>
      <c r="D587" s="15"/>
    </row>
    <row r="588" spans="2:4" x14ac:dyDescent="0.75">
      <c r="B588" s="13"/>
      <c r="C588" s="14"/>
      <c r="D588" s="15"/>
    </row>
    <row r="589" spans="2:4" x14ac:dyDescent="0.75">
      <c r="B589" s="13"/>
      <c r="C589" s="14"/>
      <c r="D589" s="15"/>
    </row>
    <row r="590" spans="2:4" x14ac:dyDescent="0.75">
      <c r="B590" s="13"/>
      <c r="C590" s="14"/>
      <c r="D590" s="15"/>
    </row>
    <row r="591" spans="2:4" x14ac:dyDescent="0.75">
      <c r="B591" s="13"/>
      <c r="C591" s="14"/>
      <c r="D591" s="15"/>
    </row>
    <row r="592" spans="2:4" x14ac:dyDescent="0.75">
      <c r="B592" s="13"/>
      <c r="C592" s="14"/>
      <c r="D592" s="15"/>
    </row>
    <row r="593" spans="2:4" x14ac:dyDescent="0.75">
      <c r="B593" s="13"/>
      <c r="C593" s="14"/>
      <c r="D593" s="15"/>
    </row>
    <row r="594" spans="2:4" x14ac:dyDescent="0.75">
      <c r="B594" s="13"/>
      <c r="C594" s="14"/>
      <c r="D594" s="15"/>
    </row>
    <row r="595" spans="2:4" x14ac:dyDescent="0.75">
      <c r="B595" s="13"/>
      <c r="C595" s="14"/>
      <c r="D595" s="15"/>
    </row>
    <row r="596" spans="2:4" x14ac:dyDescent="0.75">
      <c r="B596" s="13"/>
      <c r="C596" s="14"/>
      <c r="D596" s="15"/>
    </row>
    <row r="597" spans="2:4" x14ac:dyDescent="0.75">
      <c r="B597" s="13"/>
      <c r="C597" s="14"/>
      <c r="D597" s="15"/>
    </row>
    <row r="598" spans="2:4" x14ac:dyDescent="0.75">
      <c r="B598" s="13"/>
      <c r="C598" s="14"/>
      <c r="D598" s="15"/>
    </row>
    <row r="599" spans="2:4" x14ac:dyDescent="0.75">
      <c r="B599" s="13"/>
      <c r="C599" s="14"/>
      <c r="D599" s="15"/>
    </row>
    <row r="600" spans="2:4" x14ac:dyDescent="0.75">
      <c r="B600" s="13"/>
      <c r="C600" s="14"/>
      <c r="D600" s="15"/>
    </row>
    <row r="601" spans="2:4" x14ac:dyDescent="0.75">
      <c r="B601" s="13"/>
      <c r="C601" s="14"/>
      <c r="D601" s="15"/>
    </row>
    <row r="602" spans="2:4" x14ac:dyDescent="0.75">
      <c r="B602" s="13"/>
      <c r="C602" s="14"/>
      <c r="D602" s="15"/>
    </row>
    <row r="603" spans="2:4" x14ac:dyDescent="0.75">
      <c r="B603" s="13"/>
      <c r="C603" s="14"/>
      <c r="D603" s="15"/>
    </row>
    <row r="604" spans="2:4" x14ac:dyDescent="0.75">
      <c r="B604" s="13"/>
      <c r="C604" s="14"/>
      <c r="D604" s="15"/>
    </row>
    <row r="605" spans="2:4" x14ac:dyDescent="0.75">
      <c r="B605" s="13"/>
      <c r="C605" s="14"/>
      <c r="D605" s="15"/>
    </row>
    <row r="606" spans="2:4" x14ac:dyDescent="0.75">
      <c r="B606" s="13"/>
      <c r="C606" s="14"/>
      <c r="D606" s="15"/>
    </row>
    <row r="607" spans="2:4" x14ac:dyDescent="0.75">
      <c r="B607" s="13"/>
      <c r="C607" s="14"/>
      <c r="D607" s="15"/>
    </row>
    <row r="608" spans="2:4" x14ac:dyDescent="0.75">
      <c r="B608" s="13"/>
      <c r="C608" s="14"/>
      <c r="D608" s="15"/>
    </row>
    <row r="609" spans="2:4" x14ac:dyDescent="0.75">
      <c r="B609" s="13"/>
      <c r="C609" s="14"/>
      <c r="D609" s="15"/>
    </row>
    <row r="610" spans="2:4" x14ac:dyDescent="0.75">
      <c r="B610" s="13"/>
      <c r="C610" s="14"/>
      <c r="D610" s="15"/>
    </row>
    <row r="611" spans="2:4" x14ac:dyDescent="0.75">
      <c r="B611" s="13"/>
      <c r="C611" s="14"/>
      <c r="D611" s="15"/>
    </row>
    <row r="612" spans="2:4" x14ac:dyDescent="0.75">
      <c r="B612" s="13"/>
      <c r="C612" s="14"/>
      <c r="D612" s="15"/>
    </row>
    <row r="613" spans="2:4" x14ac:dyDescent="0.75">
      <c r="B613" s="13"/>
      <c r="C613" s="14"/>
      <c r="D613" s="15"/>
    </row>
    <row r="614" spans="2:4" x14ac:dyDescent="0.75">
      <c r="B614" s="13"/>
      <c r="C614" s="14"/>
      <c r="D614" s="15"/>
    </row>
    <row r="615" spans="2:4" x14ac:dyDescent="0.75">
      <c r="B615" s="13"/>
      <c r="C615" s="14"/>
      <c r="D615" s="15"/>
    </row>
    <row r="616" spans="2:4" x14ac:dyDescent="0.75">
      <c r="B616" s="13"/>
      <c r="C616" s="14"/>
      <c r="D616" s="15"/>
    </row>
    <row r="617" spans="2:4" x14ac:dyDescent="0.75">
      <c r="B617" s="13"/>
      <c r="C617" s="14"/>
      <c r="D617" s="15"/>
    </row>
    <row r="618" spans="2:4" x14ac:dyDescent="0.75">
      <c r="B618" s="13"/>
      <c r="C618" s="14"/>
      <c r="D618" s="15"/>
    </row>
    <row r="619" spans="2:4" x14ac:dyDescent="0.75">
      <c r="B619" s="13"/>
      <c r="C619" s="14"/>
      <c r="D619" s="15"/>
    </row>
    <row r="620" spans="2:4" x14ac:dyDescent="0.75">
      <c r="B620" s="13"/>
      <c r="C620" s="14"/>
      <c r="D620" s="15"/>
    </row>
    <row r="621" spans="2:4" x14ac:dyDescent="0.75">
      <c r="B621" s="13"/>
      <c r="C621" s="14"/>
      <c r="D621" s="15"/>
    </row>
    <row r="622" spans="2:4" x14ac:dyDescent="0.75">
      <c r="B622" s="13"/>
      <c r="C622" s="14"/>
      <c r="D622" s="15"/>
    </row>
    <row r="623" spans="2:4" x14ac:dyDescent="0.75">
      <c r="B623" s="13"/>
      <c r="C623" s="14"/>
      <c r="D623" s="15"/>
    </row>
    <row r="624" spans="2:4" x14ac:dyDescent="0.75">
      <c r="B624" s="13"/>
      <c r="C624" s="14"/>
      <c r="D624" s="15"/>
    </row>
    <row r="625" spans="2:4" x14ac:dyDescent="0.75">
      <c r="B625" s="13"/>
      <c r="C625" s="14"/>
      <c r="D625" s="15"/>
    </row>
    <row r="626" spans="2:4" x14ac:dyDescent="0.75">
      <c r="B626" s="13"/>
      <c r="C626" s="14"/>
      <c r="D626" s="15"/>
    </row>
    <row r="627" spans="2:4" x14ac:dyDescent="0.75">
      <c r="B627" s="13"/>
      <c r="C627" s="14"/>
      <c r="D627" s="15"/>
    </row>
    <row r="628" spans="2:4" x14ac:dyDescent="0.75">
      <c r="B628" s="13"/>
      <c r="C628" s="14"/>
      <c r="D628" s="15"/>
    </row>
    <row r="629" spans="2:4" x14ac:dyDescent="0.75">
      <c r="B629" s="13"/>
      <c r="C629" s="14"/>
      <c r="D629" s="15"/>
    </row>
    <row r="630" spans="2:4" x14ac:dyDescent="0.75">
      <c r="B630" s="13"/>
      <c r="C630" s="14"/>
      <c r="D630" s="15"/>
    </row>
    <row r="631" spans="2:4" x14ac:dyDescent="0.75">
      <c r="B631" s="13"/>
      <c r="C631" s="14"/>
      <c r="D631" s="15"/>
    </row>
    <row r="632" spans="2:4" x14ac:dyDescent="0.75">
      <c r="B632" s="13"/>
      <c r="C632" s="14"/>
      <c r="D632" s="15"/>
    </row>
    <row r="633" spans="2:4" x14ac:dyDescent="0.75">
      <c r="B633" s="13"/>
      <c r="C633" s="14"/>
      <c r="D633" s="15"/>
    </row>
    <row r="634" spans="2:4" x14ac:dyDescent="0.75">
      <c r="B634" s="13"/>
      <c r="C634" s="14"/>
      <c r="D634" s="15"/>
    </row>
    <row r="635" spans="2:4" x14ac:dyDescent="0.75">
      <c r="B635" s="13"/>
      <c r="C635" s="14"/>
      <c r="D635" s="15"/>
    </row>
    <row r="636" spans="2:4" x14ac:dyDescent="0.75">
      <c r="B636" s="13"/>
      <c r="C636" s="14"/>
      <c r="D636" s="15"/>
    </row>
    <row r="637" spans="2:4" x14ac:dyDescent="0.75">
      <c r="B637" s="13"/>
      <c r="C637" s="14"/>
      <c r="D637" s="15"/>
    </row>
    <row r="638" spans="2:4" x14ac:dyDescent="0.75">
      <c r="B638" s="13"/>
      <c r="C638" s="14"/>
      <c r="D638" s="15"/>
    </row>
    <row r="639" spans="2:4" x14ac:dyDescent="0.75">
      <c r="B639" s="13"/>
      <c r="C639" s="14"/>
      <c r="D639" s="15"/>
    </row>
    <row r="640" spans="2:4" x14ac:dyDescent="0.75">
      <c r="B640" s="13"/>
      <c r="C640" s="14"/>
      <c r="D640" s="15"/>
    </row>
    <row r="641" spans="2:4" x14ac:dyDescent="0.75">
      <c r="B641" s="13"/>
      <c r="C641" s="14"/>
      <c r="D641" s="15"/>
    </row>
    <row r="642" spans="2:4" x14ac:dyDescent="0.75">
      <c r="B642" s="13"/>
      <c r="C642" s="14"/>
      <c r="D642" s="15"/>
    </row>
    <row r="643" spans="2:4" x14ac:dyDescent="0.75">
      <c r="B643" s="13"/>
      <c r="C643" s="14"/>
      <c r="D643" s="15"/>
    </row>
    <row r="644" spans="2:4" x14ac:dyDescent="0.75">
      <c r="B644" s="13"/>
      <c r="C644" s="14"/>
      <c r="D644" s="15"/>
    </row>
    <row r="645" spans="2:4" x14ac:dyDescent="0.75">
      <c r="B645" s="13"/>
      <c r="C645" s="14"/>
      <c r="D645" s="15"/>
    </row>
    <row r="646" spans="2:4" x14ac:dyDescent="0.75">
      <c r="B646" s="13"/>
      <c r="C646" s="14"/>
      <c r="D646" s="15"/>
    </row>
    <row r="647" spans="2:4" x14ac:dyDescent="0.75">
      <c r="B647" s="13"/>
      <c r="C647" s="14"/>
      <c r="D647" s="15"/>
    </row>
    <row r="648" spans="2:4" x14ac:dyDescent="0.75">
      <c r="B648" s="13"/>
      <c r="C648" s="14"/>
      <c r="D648" s="15"/>
    </row>
    <row r="649" spans="2:4" x14ac:dyDescent="0.75">
      <c r="B649" s="13"/>
      <c r="C649" s="14"/>
      <c r="D649" s="15"/>
    </row>
    <row r="650" spans="2:4" x14ac:dyDescent="0.75">
      <c r="B650" s="13"/>
      <c r="C650" s="14"/>
      <c r="D650" s="15"/>
    </row>
    <row r="651" spans="2:4" x14ac:dyDescent="0.75">
      <c r="B651" s="13"/>
      <c r="C651" s="14"/>
      <c r="D651" s="15"/>
    </row>
    <row r="652" spans="2:4" x14ac:dyDescent="0.75">
      <c r="B652" s="13"/>
      <c r="C652" s="14"/>
      <c r="D652" s="15"/>
    </row>
    <row r="653" spans="2:4" x14ac:dyDescent="0.75">
      <c r="B653" s="13"/>
      <c r="C653" s="14"/>
      <c r="D653" s="15"/>
    </row>
    <row r="654" spans="2:4" x14ac:dyDescent="0.75">
      <c r="B654" s="13"/>
      <c r="C654" s="14"/>
      <c r="D654" s="15"/>
    </row>
    <row r="655" spans="2:4" x14ac:dyDescent="0.75">
      <c r="B655" s="13"/>
      <c r="C655" s="14"/>
      <c r="D655" s="15"/>
    </row>
    <row r="656" spans="2:4" x14ac:dyDescent="0.75">
      <c r="B656" s="13"/>
      <c r="C656" s="14"/>
      <c r="D656" s="15"/>
    </row>
    <row r="657" spans="2:4" x14ac:dyDescent="0.75">
      <c r="B657" s="13"/>
      <c r="C657" s="14"/>
      <c r="D657" s="15"/>
    </row>
    <row r="658" spans="2:4" x14ac:dyDescent="0.75">
      <c r="B658" s="13"/>
      <c r="C658" s="14"/>
      <c r="D658" s="15"/>
    </row>
    <row r="659" spans="2:4" x14ac:dyDescent="0.75">
      <c r="B659" s="13"/>
      <c r="C659" s="14"/>
      <c r="D659" s="15"/>
    </row>
    <row r="660" spans="2:4" x14ac:dyDescent="0.75">
      <c r="B660" s="13"/>
      <c r="C660" s="14"/>
      <c r="D660" s="15"/>
    </row>
    <row r="661" spans="2:4" x14ac:dyDescent="0.75">
      <c r="B661" s="13"/>
      <c r="C661" s="14"/>
      <c r="D661" s="15"/>
    </row>
    <row r="662" spans="2:4" x14ac:dyDescent="0.75">
      <c r="B662" s="13"/>
      <c r="C662" s="14"/>
      <c r="D662" s="15"/>
    </row>
    <row r="663" spans="2:4" x14ac:dyDescent="0.75">
      <c r="B663" s="13"/>
      <c r="C663" s="14"/>
      <c r="D663" s="15"/>
    </row>
    <row r="664" spans="2:4" x14ac:dyDescent="0.75">
      <c r="B664" s="13"/>
      <c r="C664" s="14"/>
      <c r="D664" s="15"/>
    </row>
    <row r="665" spans="2:4" x14ac:dyDescent="0.75">
      <c r="B665" s="13"/>
      <c r="C665" s="14"/>
      <c r="D665" s="15"/>
    </row>
    <row r="666" spans="2:4" x14ac:dyDescent="0.75">
      <c r="B666" s="13"/>
      <c r="C666" s="14"/>
      <c r="D666" s="15"/>
    </row>
    <row r="667" spans="2:4" x14ac:dyDescent="0.75">
      <c r="B667" s="13"/>
      <c r="C667" s="14"/>
      <c r="D667" s="15"/>
    </row>
    <row r="668" spans="2:4" x14ac:dyDescent="0.75">
      <c r="B668" s="13"/>
      <c r="C668" s="14"/>
      <c r="D668" s="15"/>
    </row>
    <row r="669" spans="2:4" x14ac:dyDescent="0.75">
      <c r="B669" s="13"/>
      <c r="C669" s="14"/>
      <c r="D669" s="15"/>
    </row>
    <row r="670" spans="2:4" x14ac:dyDescent="0.75">
      <c r="B670" s="13"/>
      <c r="C670" s="14"/>
      <c r="D670" s="15"/>
    </row>
    <row r="671" spans="2:4" x14ac:dyDescent="0.75">
      <c r="B671" s="13"/>
      <c r="C671" s="14"/>
      <c r="D671" s="15"/>
    </row>
    <row r="672" spans="2:4" x14ac:dyDescent="0.75">
      <c r="B672" s="13"/>
      <c r="C672" s="14"/>
      <c r="D672" s="15"/>
    </row>
    <row r="673" spans="2:4" x14ac:dyDescent="0.75">
      <c r="B673" s="13"/>
      <c r="C673" s="14"/>
      <c r="D673" s="15"/>
    </row>
    <row r="674" spans="2:4" x14ac:dyDescent="0.75">
      <c r="B674" s="13"/>
      <c r="C674" s="14"/>
      <c r="D674" s="15"/>
    </row>
    <row r="675" spans="2:4" x14ac:dyDescent="0.75">
      <c r="B675" s="13"/>
      <c r="C675" s="14"/>
      <c r="D675" s="15"/>
    </row>
    <row r="676" spans="2:4" x14ac:dyDescent="0.75">
      <c r="B676" s="13"/>
      <c r="C676" s="14"/>
      <c r="D676" s="15"/>
    </row>
    <row r="677" spans="2:4" x14ac:dyDescent="0.75">
      <c r="B677" s="13"/>
      <c r="C677" s="14"/>
      <c r="D677" s="15"/>
    </row>
    <row r="678" spans="2:4" x14ac:dyDescent="0.75">
      <c r="B678" s="13"/>
      <c r="C678" s="14"/>
      <c r="D678" s="15"/>
    </row>
    <row r="679" spans="2:4" x14ac:dyDescent="0.75">
      <c r="B679" s="13"/>
      <c r="C679" s="14"/>
      <c r="D679" s="15"/>
    </row>
    <row r="680" spans="2:4" x14ac:dyDescent="0.75">
      <c r="B680" s="13"/>
      <c r="C680" s="14"/>
      <c r="D680" s="15"/>
    </row>
    <row r="681" spans="2:4" x14ac:dyDescent="0.75">
      <c r="B681" s="13"/>
      <c r="C681" s="14"/>
      <c r="D681" s="15"/>
    </row>
    <row r="682" spans="2:4" x14ac:dyDescent="0.75">
      <c r="B682" s="13"/>
      <c r="C682" s="14"/>
      <c r="D682" s="15"/>
    </row>
    <row r="683" spans="2:4" x14ac:dyDescent="0.75">
      <c r="B683" s="13"/>
      <c r="C683" s="14"/>
      <c r="D683" s="15"/>
    </row>
    <row r="684" spans="2:4" x14ac:dyDescent="0.75">
      <c r="B684" s="13"/>
      <c r="C684" s="14"/>
      <c r="D684" s="15"/>
    </row>
    <row r="685" spans="2:4" x14ac:dyDescent="0.75">
      <c r="B685" s="13"/>
      <c r="C685" s="14"/>
      <c r="D685" s="15"/>
    </row>
    <row r="686" spans="2:4" x14ac:dyDescent="0.75">
      <c r="B686" s="13"/>
      <c r="C686" s="14"/>
      <c r="D686" s="15"/>
    </row>
    <row r="687" spans="2:4" x14ac:dyDescent="0.75">
      <c r="B687" s="13"/>
      <c r="C687" s="14"/>
      <c r="D687" s="15"/>
    </row>
    <row r="688" spans="2:4" x14ac:dyDescent="0.75">
      <c r="B688" s="13"/>
      <c r="C688" s="14"/>
      <c r="D688" s="15"/>
    </row>
    <row r="689" spans="2:4" x14ac:dyDescent="0.75">
      <c r="B689" s="13"/>
      <c r="C689" s="14"/>
      <c r="D689" s="15"/>
    </row>
    <row r="690" spans="2:4" x14ac:dyDescent="0.75">
      <c r="B690" s="13"/>
      <c r="C690" s="14"/>
      <c r="D690" s="15"/>
    </row>
    <row r="691" spans="2:4" x14ac:dyDescent="0.75">
      <c r="B691" s="13"/>
      <c r="C691" s="14"/>
      <c r="D691" s="15"/>
    </row>
    <row r="692" spans="2:4" x14ac:dyDescent="0.75">
      <c r="B692" s="13"/>
      <c r="C692" s="14"/>
      <c r="D692" s="15"/>
    </row>
    <row r="693" spans="2:4" x14ac:dyDescent="0.75">
      <c r="B693" s="13"/>
      <c r="C693" s="14"/>
      <c r="D693" s="15"/>
    </row>
    <row r="694" spans="2:4" x14ac:dyDescent="0.75">
      <c r="B694" s="13"/>
      <c r="C694" s="14"/>
      <c r="D694" s="15"/>
    </row>
    <row r="695" spans="2:4" x14ac:dyDescent="0.75">
      <c r="B695" s="13"/>
      <c r="C695" s="14"/>
      <c r="D695" s="15"/>
    </row>
    <row r="696" spans="2:4" x14ac:dyDescent="0.75">
      <c r="B696" s="13"/>
      <c r="C696" s="14"/>
      <c r="D696" s="15"/>
    </row>
    <row r="697" spans="2:4" x14ac:dyDescent="0.75">
      <c r="B697" s="13"/>
      <c r="C697" s="14"/>
      <c r="D697" s="15"/>
    </row>
    <row r="698" spans="2:4" x14ac:dyDescent="0.75">
      <c r="B698" s="13"/>
      <c r="C698" s="14"/>
      <c r="D698" s="15"/>
    </row>
    <row r="699" spans="2:4" x14ac:dyDescent="0.75">
      <c r="B699" s="13"/>
      <c r="C699" s="14"/>
      <c r="D699" s="15"/>
    </row>
    <row r="700" spans="2:4" x14ac:dyDescent="0.75">
      <c r="B700" s="13"/>
      <c r="C700" s="14"/>
      <c r="D700" s="15"/>
    </row>
    <row r="701" spans="2:4" x14ac:dyDescent="0.75">
      <c r="B701" s="13"/>
      <c r="C701" s="14"/>
      <c r="D701" s="15"/>
    </row>
    <row r="702" spans="2:4" x14ac:dyDescent="0.75">
      <c r="B702" s="13"/>
      <c r="C702" s="14"/>
      <c r="D702" s="15"/>
    </row>
    <row r="703" spans="2:4" x14ac:dyDescent="0.75">
      <c r="B703" s="13"/>
      <c r="C703" s="14"/>
      <c r="D703" s="15"/>
    </row>
    <row r="704" spans="2:4" x14ac:dyDescent="0.75">
      <c r="B704" s="13"/>
      <c r="C704" s="14"/>
      <c r="D704" s="15"/>
    </row>
    <row r="705" spans="2:4" x14ac:dyDescent="0.75">
      <c r="B705" s="13"/>
      <c r="C705" s="14"/>
      <c r="D705" s="15"/>
    </row>
    <row r="706" spans="2:4" x14ac:dyDescent="0.75">
      <c r="B706" s="13"/>
      <c r="C706" s="14"/>
      <c r="D706" s="15"/>
    </row>
    <row r="707" spans="2:4" x14ac:dyDescent="0.75">
      <c r="B707" s="13"/>
      <c r="C707" s="14"/>
      <c r="D707" s="15"/>
    </row>
    <row r="708" spans="2:4" x14ac:dyDescent="0.75">
      <c r="B708" s="13"/>
      <c r="C708" s="14"/>
      <c r="D708" s="15"/>
    </row>
    <row r="709" spans="2:4" x14ac:dyDescent="0.75">
      <c r="B709" s="13"/>
      <c r="C709" s="14"/>
      <c r="D709" s="15"/>
    </row>
    <row r="710" spans="2:4" x14ac:dyDescent="0.75">
      <c r="B710" s="13"/>
      <c r="C710" s="14"/>
      <c r="D710" s="15"/>
    </row>
    <row r="711" spans="2:4" x14ac:dyDescent="0.75">
      <c r="B711" s="13"/>
      <c r="C711" s="14"/>
      <c r="D711" s="15"/>
    </row>
    <row r="712" spans="2:4" x14ac:dyDescent="0.75">
      <c r="B712" s="13"/>
      <c r="C712" s="14"/>
      <c r="D712" s="15"/>
    </row>
    <row r="713" spans="2:4" x14ac:dyDescent="0.75">
      <c r="B713" s="13"/>
      <c r="C713" s="14"/>
      <c r="D713" s="15"/>
    </row>
    <row r="714" spans="2:4" x14ac:dyDescent="0.75">
      <c r="B714" s="13"/>
      <c r="C714" s="14"/>
      <c r="D714" s="15"/>
    </row>
    <row r="715" spans="2:4" x14ac:dyDescent="0.75">
      <c r="B715" s="13"/>
      <c r="C715" s="14"/>
      <c r="D715" s="15"/>
    </row>
    <row r="716" spans="2:4" x14ac:dyDescent="0.75">
      <c r="B716" s="13"/>
      <c r="C716" s="14"/>
      <c r="D716" s="15"/>
    </row>
    <row r="717" spans="2:4" x14ac:dyDescent="0.75">
      <c r="B717" s="13"/>
      <c r="C717" s="14"/>
      <c r="D717" s="15"/>
    </row>
    <row r="718" spans="2:4" x14ac:dyDescent="0.75">
      <c r="B718" s="13"/>
      <c r="C718" s="14"/>
      <c r="D718" s="15"/>
    </row>
    <row r="719" spans="2:4" x14ac:dyDescent="0.75">
      <c r="B719" s="13"/>
      <c r="C719" s="14"/>
      <c r="D719" s="15"/>
    </row>
    <row r="720" spans="2:4" x14ac:dyDescent="0.75">
      <c r="B720" s="13"/>
      <c r="C720" s="14"/>
      <c r="D720" s="15"/>
    </row>
    <row r="721" spans="2:4" x14ac:dyDescent="0.75">
      <c r="B721" s="13"/>
      <c r="C721" s="14"/>
      <c r="D721" s="15"/>
    </row>
  </sheetData>
  <mergeCells count="8">
    <mergeCell ref="A39:A40"/>
    <mergeCell ref="A41:A47"/>
    <mergeCell ref="A48:A52"/>
    <mergeCell ref="A11:A15"/>
    <mergeCell ref="A16:A26"/>
    <mergeCell ref="A27:A35"/>
    <mergeCell ref="A36:A38"/>
    <mergeCell ref="A4:A10"/>
  </mergeCells>
  <pageMargins left="0.7" right="0.7" top="0.75" bottom="0.75" header="0.511811023622047" footer="0.511811023622047"/>
  <pageSetup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53"/>
  <sheetViews>
    <sheetView zoomScale="80" zoomScaleNormal="80" workbookViewId="0"/>
  </sheetViews>
  <sheetFormatPr defaultColWidth="8.453125" defaultRowHeight="14.75" x14ac:dyDescent="0.75"/>
  <cols>
    <col min="1" max="1" width="39" customWidth="1"/>
    <col min="2" max="5" width="13.953125" customWidth="1"/>
    <col min="8" max="8" width="11.58984375" bestFit="1" customWidth="1"/>
  </cols>
  <sheetData>
    <row r="1" spans="1:5" ht="17.25" x14ac:dyDescent="0.85">
      <c r="A1" s="3" t="s">
        <v>462</v>
      </c>
    </row>
    <row r="2" spans="1:5" ht="17.25" x14ac:dyDescent="0.85">
      <c r="A2" s="3"/>
    </row>
    <row r="3" spans="1:5" x14ac:dyDescent="0.75">
      <c r="A3" s="87" t="s">
        <v>461</v>
      </c>
      <c r="B3" s="86" t="s">
        <v>464</v>
      </c>
      <c r="C3" s="86"/>
      <c r="D3" s="86" t="s">
        <v>465</v>
      </c>
      <c r="E3" s="86"/>
    </row>
    <row r="4" spans="1:5" x14ac:dyDescent="0.75">
      <c r="A4" s="88"/>
      <c r="B4" s="37" t="s">
        <v>463</v>
      </c>
      <c r="C4" s="37" t="s">
        <v>466</v>
      </c>
      <c r="D4" s="37" t="s">
        <v>463</v>
      </c>
      <c r="E4" s="37" t="s">
        <v>466</v>
      </c>
    </row>
    <row r="5" spans="1:5" x14ac:dyDescent="0.75">
      <c r="A5" t="s">
        <v>10</v>
      </c>
      <c r="B5" s="35">
        <v>5.9674539607971701E-9</v>
      </c>
      <c r="C5" s="35">
        <v>7.45745904179081E-91</v>
      </c>
      <c r="D5" s="35">
        <v>3.4860128959791998E-33</v>
      </c>
      <c r="E5" s="35">
        <v>7.8976685221473596E-109</v>
      </c>
    </row>
    <row r="6" spans="1:5" x14ac:dyDescent="0.75">
      <c r="A6" t="s">
        <v>14</v>
      </c>
      <c r="B6" s="35">
        <v>8.4447614497899998E-4</v>
      </c>
      <c r="C6" s="35">
        <v>3.1521595634132601E-53</v>
      </c>
      <c r="D6" s="35">
        <v>1.3393083469637701E-30</v>
      </c>
      <c r="E6" s="35">
        <v>2.0929746570509001E-265</v>
      </c>
    </row>
    <row r="7" spans="1:5" x14ac:dyDescent="0.75">
      <c r="A7" t="s">
        <v>86</v>
      </c>
      <c r="B7" s="35">
        <v>7.2888466881314201E-2</v>
      </c>
      <c r="C7" s="35">
        <v>2.0322439303969999E-3</v>
      </c>
      <c r="D7" s="35">
        <v>6.6363306883043E-3</v>
      </c>
      <c r="E7" s="35">
        <v>1.6636866545172001E-5</v>
      </c>
    </row>
    <row r="8" spans="1:5" x14ac:dyDescent="0.75">
      <c r="A8" t="s">
        <v>89</v>
      </c>
      <c r="B8" s="35">
        <v>0.21634257940455501</v>
      </c>
      <c r="C8" s="35">
        <v>0.74773719294662999</v>
      </c>
      <c r="D8" s="35">
        <v>2.7678471739592699E-2</v>
      </c>
      <c r="E8" s="35">
        <v>3.25368136120485E-2</v>
      </c>
    </row>
    <row r="9" spans="1:5" x14ac:dyDescent="0.75">
      <c r="A9" t="s">
        <v>93</v>
      </c>
      <c r="B9" s="35">
        <v>6.4725566970218903E-2</v>
      </c>
      <c r="C9" s="35">
        <v>7.3331284769677998E-3</v>
      </c>
      <c r="D9" s="35">
        <v>3.4452080271732598E-2</v>
      </c>
      <c r="E9" s="35">
        <v>1.92392730546292E-5</v>
      </c>
    </row>
    <row r="10" spans="1:5" x14ac:dyDescent="0.75">
      <c r="A10" t="s">
        <v>97</v>
      </c>
      <c r="B10" s="35">
        <v>1.12190553569535E-2</v>
      </c>
      <c r="C10" s="35">
        <v>1.2568004792379E-3</v>
      </c>
      <c r="D10" s="35">
        <v>0.29630906660088002</v>
      </c>
      <c r="E10" s="35">
        <v>3.9813840182311997E-3</v>
      </c>
    </row>
    <row r="11" spans="1:5" x14ac:dyDescent="0.75">
      <c r="A11" t="s">
        <v>100</v>
      </c>
      <c r="B11" s="35">
        <v>0.34040498255500901</v>
      </c>
      <c r="C11" s="35">
        <v>0.12286301696117501</v>
      </c>
      <c r="D11" s="35">
        <v>0.108939400856074</v>
      </c>
      <c r="E11" s="35">
        <v>7.1114208338764903E-2</v>
      </c>
    </row>
    <row r="12" spans="1:5" x14ac:dyDescent="0.75">
      <c r="A12" t="s">
        <v>33</v>
      </c>
      <c r="B12" s="35">
        <v>0.38154266693955902</v>
      </c>
      <c r="C12" s="35">
        <v>9.3620976763682195E-2</v>
      </c>
      <c r="D12" s="35">
        <v>1.9023679967724E-2</v>
      </c>
      <c r="E12" s="35">
        <v>0.83413002131676905</v>
      </c>
    </row>
    <row r="13" spans="1:5" x14ac:dyDescent="0.75">
      <c r="A13" t="s">
        <v>36</v>
      </c>
      <c r="B13" s="35">
        <v>6.8586504499220893E-2</v>
      </c>
      <c r="C13" s="35">
        <v>0.46203332101073902</v>
      </c>
      <c r="D13" s="35">
        <v>1.3081633740040999E-2</v>
      </c>
      <c r="E13" s="35">
        <v>0.31786113752894801</v>
      </c>
    </row>
    <row r="14" spans="1:5" x14ac:dyDescent="0.75">
      <c r="A14" t="s">
        <v>38</v>
      </c>
      <c r="B14" s="35">
        <v>1.4889067287376901E-2</v>
      </c>
      <c r="C14" s="35">
        <v>0.51136143345324503</v>
      </c>
      <c r="D14" s="35">
        <v>4.3939870498034002E-2</v>
      </c>
      <c r="E14" s="35">
        <v>1.9039637154539E-3</v>
      </c>
    </row>
    <row r="15" spans="1:5" x14ac:dyDescent="0.75">
      <c r="A15" t="s">
        <v>42</v>
      </c>
      <c r="B15" s="35">
        <v>0.60634049785116395</v>
      </c>
      <c r="C15" s="35">
        <v>0.77493388955584197</v>
      </c>
      <c r="D15" s="35">
        <v>1.16205190321137E-2</v>
      </c>
      <c r="E15" s="35">
        <v>2.33932988379656E-2</v>
      </c>
    </row>
    <row r="16" spans="1:5" x14ac:dyDescent="0.75">
      <c r="A16" t="s">
        <v>44</v>
      </c>
      <c r="B16" s="35">
        <v>0.354244082882478</v>
      </c>
      <c r="C16" s="35">
        <v>0.234739772525592</v>
      </c>
      <c r="D16" s="35">
        <v>6.9620571216608904E-2</v>
      </c>
      <c r="E16" s="35">
        <v>0.46675652061252698</v>
      </c>
    </row>
    <row r="17" spans="1:5" x14ac:dyDescent="0.75">
      <c r="A17" t="s">
        <v>46</v>
      </c>
      <c r="B17" s="35">
        <v>0.23110105534806699</v>
      </c>
      <c r="C17" s="35">
        <v>0.43540981860757899</v>
      </c>
      <c r="D17" s="35">
        <v>0.139756223682621</v>
      </c>
      <c r="E17" s="35">
        <v>0.51909085945092504</v>
      </c>
    </row>
    <row r="18" spans="1:5" x14ac:dyDescent="0.75">
      <c r="A18" t="s">
        <v>48</v>
      </c>
      <c r="B18" s="35">
        <v>0.22585312562325799</v>
      </c>
      <c r="C18" s="35">
        <v>0.17630355583614399</v>
      </c>
      <c r="D18" s="35">
        <v>6.9369520930959494E-2</v>
      </c>
      <c r="E18" s="35">
        <v>0.69539235173890701</v>
      </c>
    </row>
    <row r="19" spans="1:5" x14ac:dyDescent="0.75">
      <c r="A19" t="s">
        <v>50</v>
      </c>
      <c r="B19" s="35">
        <v>0.13147735601340699</v>
      </c>
      <c r="C19" s="35">
        <v>0.43700990475249601</v>
      </c>
      <c r="D19" s="35">
        <v>3.4615319593434999E-3</v>
      </c>
      <c r="E19" s="35">
        <v>0.57641679212631003</v>
      </c>
    </row>
    <row r="20" spans="1:5" x14ac:dyDescent="0.75">
      <c r="A20" t="s">
        <v>38</v>
      </c>
      <c r="B20" s="35">
        <v>8.6647225191806999E-3</v>
      </c>
      <c r="C20" s="35">
        <v>0.853347433234941</v>
      </c>
      <c r="D20" s="35">
        <v>1.2723386647656199E-2</v>
      </c>
      <c r="E20" s="35">
        <v>0.11868803985963899</v>
      </c>
    </row>
    <row r="21" spans="1:5" x14ac:dyDescent="0.75">
      <c r="A21" t="s">
        <v>53</v>
      </c>
      <c r="B21" s="35">
        <v>3.4025941173848703E-2</v>
      </c>
      <c r="C21" s="35">
        <v>2.9429567054683001E-2</v>
      </c>
      <c r="D21" s="35">
        <v>0.385365116912468</v>
      </c>
      <c r="E21" s="35">
        <v>0.82901461877097604</v>
      </c>
    </row>
    <row r="22" spans="1:5" x14ac:dyDescent="0.75">
      <c r="A22" t="s">
        <v>55</v>
      </c>
      <c r="B22" s="35">
        <v>0.155742525314995</v>
      </c>
      <c r="C22" s="35">
        <v>0.164388067327881</v>
      </c>
      <c r="D22" s="35">
        <v>6.9993255790047795E-2</v>
      </c>
      <c r="E22" s="35">
        <v>0.55084195495278199</v>
      </c>
    </row>
    <row r="23" spans="1:5" x14ac:dyDescent="0.75">
      <c r="A23" t="s">
        <v>20</v>
      </c>
      <c r="B23" s="35">
        <v>9.9655839565170002E-4</v>
      </c>
      <c r="C23" s="35">
        <v>5.8227676992749996E-4</v>
      </c>
      <c r="D23" s="35">
        <v>7.2324906048262902E-2</v>
      </c>
      <c r="E23" s="35">
        <v>0.151097808534814</v>
      </c>
    </row>
    <row r="24" spans="1:5" x14ac:dyDescent="0.75">
      <c r="A24" t="s">
        <v>24</v>
      </c>
      <c r="B24" s="35">
        <v>5.8371504214250998E-3</v>
      </c>
      <c r="C24" s="35">
        <v>2.7122841033808002E-3</v>
      </c>
      <c r="D24" s="35">
        <v>4.9716231018542702E-2</v>
      </c>
      <c r="E24" s="35">
        <v>4.5061659396077897E-2</v>
      </c>
    </row>
    <row r="25" spans="1:5" x14ac:dyDescent="0.75">
      <c r="A25" t="s">
        <v>26</v>
      </c>
      <c r="B25" s="35">
        <v>0.101630487524697</v>
      </c>
      <c r="C25" s="35">
        <v>0.81541312642361297</v>
      </c>
      <c r="D25" s="35">
        <v>0.35794296568061401</v>
      </c>
      <c r="E25" s="35">
        <v>0.15536646622596201</v>
      </c>
    </row>
    <row r="26" spans="1:5" x14ac:dyDescent="0.75">
      <c r="A26" t="s">
        <v>28</v>
      </c>
      <c r="B26" s="35">
        <v>0.66430281392606005</v>
      </c>
      <c r="C26" s="35">
        <v>0.178772415756836</v>
      </c>
      <c r="D26" s="35">
        <v>0.38226571064508102</v>
      </c>
      <c r="E26" s="35">
        <v>2.4607286842567501E-2</v>
      </c>
    </row>
    <row r="27" spans="1:5" x14ac:dyDescent="0.75">
      <c r="A27" t="s">
        <v>30</v>
      </c>
      <c r="B27" s="35">
        <v>7.8446052437681005E-3</v>
      </c>
      <c r="C27" s="35">
        <v>1.8060425324000099E-2</v>
      </c>
      <c r="D27" s="35">
        <v>0.28393200883914499</v>
      </c>
      <c r="E27" s="35">
        <v>0.80261454806615395</v>
      </c>
    </row>
    <row r="28" spans="1:5" x14ac:dyDescent="0.75">
      <c r="A28" t="s">
        <v>58</v>
      </c>
      <c r="B28" s="35">
        <v>9.4933309800467394E-2</v>
      </c>
      <c r="C28" s="35">
        <v>0.61919822366038502</v>
      </c>
      <c r="D28" s="35">
        <v>9.9941546914804197E-2</v>
      </c>
      <c r="E28" s="35">
        <v>5.7689690443323498E-2</v>
      </c>
    </row>
    <row r="29" spans="1:5" x14ac:dyDescent="0.75">
      <c r="A29" t="s">
        <v>61</v>
      </c>
      <c r="B29" s="35">
        <v>5.1871732138207401E-2</v>
      </c>
      <c r="C29" s="35">
        <v>0.94428280965233202</v>
      </c>
      <c r="D29" s="35">
        <v>8.1507981475134397E-2</v>
      </c>
      <c r="E29" s="35">
        <v>0.61635275901977704</v>
      </c>
    </row>
    <row r="30" spans="1:5" x14ac:dyDescent="0.75">
      <c r="A30" t="s">
        <v>63</v>
      </c>
      <c r="B30" s="35">
        <v>1.47899925354872E-2</v>
      </c>
      <c r="C30" s="35">
        <v>0.350637448872479</v>
      </c>
      <c r="D30" s="35">
        <v>4.2766618004581002E-3</v>
      </c>
      <c r="E30" s="35">
        <v>0.29925383708588099</v>
      </c>
    </row>
    <row r="31" spans="1:5" x14ac:dyDescent="0.75">
      <c r="A31" t="s">
        <v>66</v>
      </c>
      <c r="B31" s="35">
        <v>2.9720367539956001E-2</v>
      </c>
      <c r="C31" s="35">
        <v>0.26726939073904399</v>
      </c>
      <c r="D31" s="35">
        <v>7.4443973532685101E-2</v>
      </c>
      <c r="E31" s="35">
        <v>0.50552734637520802</v>
      </c>
    </row>
    <row r="32" spans="1:5" x14ac:dyDescent="0.75">
      <c r="A32" t="s">
        <v>68</v>
      </c>
      <c r="B32" s="35">
        <v>4.1809047041602002E-2</v>
      </c>
      <c r="C32" s="35">
        <v>0.191507216952091</v>
      </c>
      <c r="D32" s="35">
        <v>6.3132303871657594E-2</v>
      </c>
      <c r="E32" s="35">
        <v>0.39241960666860098</v>
      </c>
    </row>
    <row r="33" spans="1:5" x14ac:dyDescent="0.75">
      <c r="A33" t="s">
        <v>70</v>
      </c>
      <c r="B33" s="35">
        <v>0.103107775312586</v>
      </c>
      <c r="C33" s="35">
        <v>0.18621575189426301</v>
      </c>
      <c r="D33" s="35">
        <v>1.4596070899978801E-2</v>
      </c>
      <c r="E33" s="35">
        <v>9.7577423531147005E-3</v>
      </c>
    </row>
    <row r="34" spans="1:5" x14ac:dyDescent="0.75">
      <c r="A34" t="s">
        <v>72</v>
      </c>
      <c r="B34" s="35">
        <v>0.240343489272518</v>
      </c>
      <c r="C34" s="35">
        <v>0.775227427056699</v>
      </c>
      <c r="D34" s="35">
        <v>5.0256685707788802E-2</v>
      </c>
      <c r="E34" s="35">
        <v>1.28947060450886E-2</v>
      </c>
    </row>
    <row r="35" spans="1:5" x14ac:dyDescent="0.75">
      <c r="A35" t="s">
        <v>74</v>
      </c>
      <c r="B35" s="35">
        <v>2.9168502923211499E-2</v>
      </c>
      <c r="C35" s="35">
        <v>0.28717011193535202</v>
      </c>
      <c r="D35" s="35">
        <v>0.28797142769545198</v>
      </c>
      <c r="E35" s="35">
        <v>2.03073037540294E-2</v>
      </c>
    </row>
    <row r="36" spans="1:5" x14ac:dyDescent="0.75">
      <c r="A36" t="s">
        <v>76</v>
      </c>
      <c r="B36" s="35">
        <v>0.20894374034583099</v>
      </c>
      <c r="C36" s="35">
        <v>0.332237244225702</v>
      </c>
      <c r="D36" s="35">
        <v>4.2434852716882299E-2</v>
      </c>
      <c r="E36" s="35">
        <v>0.13675106407867199</v>
      </c>
    </row>
    <row r="37" spans="1:5" x14ac:dyDescent="0.75">
      <c r="A37" t="s">
        <v>79</v>
      </c>
      <c r="B37" s="35">
        <v>0.10379784323235799</v>
      </c>
      <c r="C37" s="35">
        <v>0.48557087240639601</v>
      </c>
      <c r="D37" s="35">
        <v>0.59034540209133002</v>
      </c>
      <c r="E37" s="35">
        <v>7.2440621394548998E-3</v>
      </c>
    </row>
    <row r="38" spans="1:5" x14ac:dyDescent="0.75">
      <c r="A38" t="s">
        <v>82</v>
      </c>
      <c r="B38" s="35">
        <v>3.5294108757975402E-2</v>
      </c>
      <c r="C38" s="35">
        <v>0.223769329239042</v>
      </c>
      <c r="D38" s="35">
        <v>4.0104547797417199E-2</v>
      </c>
      <c r="E38" s="35">
        <v>0.32382758491243002</v>
      </c>
    </row>
    <row r="39" spans="1:5" x14ac:dyDescent="0.75">
      <c r="A39" t="s">
        <v>84</v>
      </c>
      <c r="B39" s="35">
        <v>2.5258534306648998E-3</v>
      </c>
      <c r="C39" s="35">
        <v>4.8168672319839602E-2</v>
      </c>
      <c r="D39" s="35">
        <v>0.10580512469681901</v>
      </c>
      <c r="E39" s="35">
        <v>6.3524791012532694E-2</v>
      </c>
    </row>
    <row r="40" spans="1:5" x14ac:dyDescent="0.75">
      <c r="A40" t="s">
        <v>103</v>
      </c>
      <c r="B40" s="35">
        <v>0.39737447529807601</v>
      </c>
      <c r="C40" s="35">
        <v>1.7843776122897E-3</v>
      </c>
      <c r="D40" s="35">
        <v>1.776122646658E-4</v>
      </c>
      <c r="E40" s="35">
        <v>3.2615995509368998E-3</v>
      </c>
    </row>
    <row r="41" spans="1:5" x14ac:dyDescent="0.75">
      <c r="A41" t="s">
        <v>105</v>
      </c>
      <c r="B41" s="35">
        <v>4.6842419962653203E-2</v>
      </c>
      <c r="C41" s="35">
        <v>1.6784331540493101E-2</v>
      </c>
      <c r="D41" s="35">
        <v>2.6327269961400001E-3</v>
      </c>
      <c r="E41" s="35">
        <v>3.45264540715641E-2</v>
      </c>
    </row>
    <row r="42" spans="1:5" x14ac:dyDescent="0.75">
      <c r="A42" t="s">
        <v>110</v>
      </c>
      <c r="B42" s="35">
        <v>2.0793387470886801E-12</v>
      </c>
      <c r="C42" s="35">
        <v>2.78053792205546E-40</v>
      </c>
      <c r="D42" s="35">
        <v>5.5450352282801197E-12</v>
      </c>
      <c r="E42" s="35">
        <v>3.03761240555364E-33</v>
      </c>
    </row>
    <row r="43" spans="1:5" x14ac:dyDescent="0.75">
      <c r="A43" t="s">
        <v>114</v>
      </c>
      <c r="B43" s="35">
        <v>3.8494368788455699E-10</v>
      </c>
      <c r="C43" s="35">
        <v>1.11717686247648E-25</v>
      </c>
      <c r="D43" s="35">
        <v>1.9800933783218201E-7</v>
      </c>
      <c r="E43" s="35">
        <v>5.5047932549685395E-20</v>
      </c>
    </row>
    <row r="44" spans="1:5" x14ac:dyDescent="0.75">
      <c r="A44" t="s">
        <v>116</v>
      </c>
      <c r="B44" s="35">
        <v>7.5455218026727793E-9</v>
      </c>
      <c r="C44" s="35">
        <v>4.42402710503846E-23</v>
      </c>
      <c r="D44" s="35">
        <v>3.1291209929878299E-6</v>
      </c>
      <c r="E44" s="35">
        <v>4.8997451852756099E-18</v>
      </c>
    </row>
    <row r="45" spans="1:5" x14ac:dyDescent="0.75">
      <c r="A45" t="s">
        <v>118</v>
      </c>
      <c r="B45" s="35">
        <v>1.1544718699733799E-11</v>
      </c>
      <c r="C45" s="35">
        <v>4.5595829334272203E-13</v>
      </c>
      <c r="D45" s="35">
        <v>5.3712421488966997E-8</v>
      </c>
      <c r="E45" s="35">
        <v>1.2695801203972501E-19</v>
      </c>
    </row>
    <row r="46" spans="1:5" x14ac:dyDescent="0.75">
      <c r="A46" t="s">
        <v>121</v>
      </c>
      <c r="B46" s="35">
        <v>1.5898417637730999E-3</v>
      </c>
      <c r="C46" s="35">
        <v>0.170155346002515</v>
      </c>
      <c r="D46" s="35">
        <v>2.63628721354098E-2</v>
      </c>
      <c r="E46" s="35">
        <v>6.1630648888784997E-3</v>
      </c>
    </row>
    <row r="47" spans="1:5" x14ac:dyDescent="0.75">
      <c r="A47" t="s">
        <v>124</v>
      </c>
      <c r="B47" s="35">
        <v>2.9774415968463199E-5</v>
      </c>
      <c r="C47" s="35">
        <v>0.31308193249528199</v>
      </c>
      <c r="D47" s="35">
        <v>7.2781623207106294E-2</v>
      </c>
      <c r="E47" s="35">
        <v>1.4902146680234001E-2</v>
      </c>
    </row>
    <row r="48" spans="1:5" x14ac:dyDescent="0.75">
      <c r="A48" t="s">
        <v>126</v>
      </c>
      <c r="B48" s="35">
        <v>4.3563544764787998E-3</v>
      </c>
      <c r="C48" s="35">
        <v>7.8617962679250794E-2</v>
      </c>
      <c r="D48" s="35">
        <v>6.1345869728890003E-3</v>
      </c>
      <c r="E48" s="35">
        <v>3.1062978915304899E-2</v>
      </c>
    </row>
    <row r="49" spans="1:5" x14ac:dyDescent="0.75">
      <c r="A49" t="s">
        <v>467</v>
      </c>
      <c r="B49" s="35">
        <v>0.14238832177570401</v>
      </c>
      <c r="C49" s="35">
        <v>3.7486312287996698E-5</v>
      </c>
      <c r="D49" s="35">
        <v>1.6335473202096701E-7</v>
      </c>
      <c r="E49" s="35">
        <v>3.0030916715811399E-56</v>
      </c>
    </row>
    <row r="50" spans="1:5" x14ac:dyDescent="0.75">
      <c r="A50" t="s">
        <v>132</v>
      </c>
      <c r="B50" s="35">
        <v>0.188846998377452</v>
      </c>
      <c r="C50" s="35">
        <v>5.7686504113648E-3</v>
      </c>
      <c r="D50" s="35">
        <v>0.14111126731526999</v>
      </c>
      <c r="E50" s="35">
        <v>2.7388066583197699E-12</v>
      </c>
    </row>
    <row r="51" spans="1:5" x14ac:dyDescent="0.75">
      <c r="A51" t="s">
        <v>135</v>
      </c>
      <c r="B51" s="35">
        <v>0.62253888712794403</v>
      </c>
      <c r="C51" s="35">
        <v>3.5591762901497799E-2</v>
      </c>
      <c r="D51" s="35">
        <v>1.5852217775811198E-2</v>
      </c>
      <c r="E51" s="35">
        <v>1.04213499225092E-6</v>
      </c>
    </row>
    <row r="52" spans="1:5" x14ac:dyDescent="0.75">
      <c r="A52" t="s">
        <v>137</v>
      </c>
      <c r="B52" s="35">
        <v>5.3024400384006701E-2</v>
      </c>
      <c r="C52" s="35">
        <v>1.2549095719360001E-3</v>
      </c>
      <c r="D52" s="35">
        <v>1.0493399730612E-3</v>
      </c>
      <c r="E52" s="35">
        <v>4.9410666563686698E-24</v>
      </c>
    </row>
    <row r="53" spans="1:5" x14ac:dyDescent="0.75">
      <c r="A53" s="9" t="s">
        <v>140</v>
      </c>
      <c r="B53" s="38">
        <v>2.6874163719744E-2</v>
      </c>
      <c r="C53" s="38">
        <v>3.6698705158205697E-2</v>
      </c>
      <c r="D53" s="38">
        <v>5.6084708495449998E-4</v>
      </c>
      <c r="E53" s="38">
        <v>2.1946969118709101E-18</v>
      </c>
    </row>
  </sheetData>
  <mergeCells count="3">
    <mergeCell ref="B3:C3"/>
    <mergeCell ref="D3:E3"/>
    <mergeCell ref="A3:A4"/>
  </mergeCells>
  <conditionalFormatting sqref="B5:B53">
    <cfRule type="cellIs" dxfId="7" priority="4" operator="lessThan">
      <formula>0.0000255</formula>
    </cfRule>
  </conditionalFormatting>
  <conditionalFormatting sqref="B5:E53">
    <cfRule type="cellIs" dxfId="6" priority="5" operator="lessThan">
      <formula>0.001</formula>
    </cfRule>
    <cfRule type="cellIs" dxfId="5" priority="6" operator="between">
      <formula>0.01</formula>
      <formula>0.001</formula>
    </cfRule>
    <cfRule type="cellIs" dxfId="4" priority="7" operator="between">
      <formula>0.1</formula>
      <formula>0.01</formula>
    </cfRule>
    <cfRule type="cellIs" dxfId="3" priority="8" operator="greaterThan">
      <formula>0.1</formula>
    </cfRule>
  </conditionalFormatting>
  <conditionalFormatting sqref="C5:C53">
    <cfRule type="cellIs" dxfId="2" priority="2" operator="lessThan">
      <formula>0.001</formula>
    </cfRule>
  </conditionalFormatting>
  <conditionalFormatting sqref="D5:D53">
    <cfRule type="cellIs" dxfId="1" priority="3" operator="lessThan">
      <formula>0.0000255</formula>
    </cfRule>
  </conditionalFormatting>
  <conditionalFormatting sqref="E5:E53">
    <cfRule type="cellIs" dxfId="0" priority="1" operator="lessThan">
      <formula>0.001</formula>
    </cfRule>
  </conditionalFormatting>
  <pageMargins left="0.7" right="0.7" top="0.75" bottom="0.75" header="0.511811023622047" footer="0.511811023622047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49"/>
  <sheetViews>
    <sheetView zoomScale="80" zoomScaleNormal="80" workbookViewId="0"/>
  </sheetViews>
  <sheetFormatPr defaultColWidth="8.453125" defaultRowHeight="14.75" x14ac:dyDescent="0.75"/>
  <cols>
    <col min="2" max="2" width="5.76953125" style="2" customWidth="1"/>
    <col min="3" max="3" width="12.08984375" style="2" customWidth="1"/>
    <col min="4" max="4" width="14.1328125" style="2" customWidth="1"/>
    <col min="5" max="6" width="6.953125" style="2" customWidth="1"/>
    <col min="7" max="7" width="12.08984375" style="36" customWidth="1"/>
    <col min="8" max="8" width="20.6796875" customWidth="1"/>
  </cols>
  <sheetData>
    <row r="1" spans="1:8" ht="17.25" x14ac:dyDescent="0.85">
      <c r="A1" s="49" t="s">
        <v>390</v>
      </c>
    </row>
    <row r="3" spans="1:8" x14ac:dyDescent="0.75">
      <c r="A3" s="4" t="s">
        <v>391</v>
      </c>
      <c r="B3" s="5" t="s">
        <v>392</v>
      </c>
      <c r="C3" s="4" t="s">
        <v>393</v>
      </c>
      <c r="D3" s="18" t="s">
        <v>394</v>
      </c>
      <c r="E3" s="5" t="s">
        <v>395</v>
      </c>
      <c r="F3" s="5" t="s">
        <v>396</v>
      </c>
      <c r="G3" s="42" t="s">
        <v>397</v>
      </c>
      <c r="H3" s="41" t="s">
        <v>468</v>
      </c>
    </row>
    <row r="4" spans="1:8" ht="14.25" customHeight="1" x14ac:dyDescent="0.75">
      <c r="A4" s="89" t="s">
        <v>398</v>
      </c>
      <c r="B4" s="27">
        <v>7</v>
      </c>
      <c r="C4" s="28">
        <v>69550153</v>
      </c>
      <c r="D4" s="29" t="s">
        <v>399</v>
      </c>
      <c r="E4" s="27" t="s">
        <v>400</v>
      </c>
      <c r="F4" s="30" t="s">
        <v>401</v>
      </c>
      <c r="G4" s="43">
        <v>3.8343219755718798E-7</v>
      </c>
      <c r="H4" s="90" t="s">
        <v>402</v>
      </c>
    </row>
    <row r="5" spans="1:8" x14ac:dyDescent="0.75">
      <c r="A5" s="89"/>
      <c r="B5" s="23">
        <v>7</v>
      </c>
      <c r="C5" s="24">
        <v>69563599</v>
      </c>
      <c r="D5" s="25" t="s">
        <v>403</v>
      </c>
      <c r="E5" s="23" t="s">
        <v>404</v>
      </c>
      <c r="F5" s="31" t="s">
        <v>405</v>
      </c>
      <c r="G5" s="44">
        <v>3.9328999295563E-7</v>
      </c>
      <c r="H5" s="91"/>
    </row>
    <row r="6" spans="1:8" x14ac:dyDescent="0.75">
      <c r="A6" s="89"/>
      <c r="B6" s="23">
        <v>7</v>
      </c>
      <c r="C6" s="24">
        <v>69584777</v>
      </c>
      <c r="D6" s="25" t="s">
        <v>406</v>
      </c>
      <c r="E6" s="23" t="s">
        <v>404</v>
      </c>
      <c r="F6" s="31" t="s">
        <v>407</v>
      </c>
      <c r="G6" s="44">
        <v>3.6015248498081202E-7</v>
      </c>
      <c r="H6" s="91"/>
    </row>
    <row r="7" spans="1:8" x14ac:dyDescent="0.75">
      <c r="A7" s="89"/>
      <c r="B7" s="23">
        <v>7</v>
      </c>
      <c r="C7" s="24">
        <v>69627759</v>
      </c>
      <c r="D7" s="25" t="s">
        <v>408</v>
      </c>
      <c r="E7" s="23" t="s">
        <v>400</v>
      </c>
      <c r="F7" s="31" t="s">
        <v>405</v>
      </c>
      <c r="G7" s="44">
        <v>3.9067682657324498E-7</v>
      </c>
      <c r="H7" s="91"/>
    </row>
    <row r="8" spans="1:8" x14ac:dyDescent="0.75">
      <c r="A8" s="89"/>
      <c r="B8" s="10">
        <v>15</v>
      </c>
      <c r="C8" s="20">
        <v>74487024</v>
      </c>
      <c r="D8" s="21" t="s">
        <v>409</v>
      </c>
      <c r="E8" s="10" t="s">
        <v>404</v>
      </c>
      <c r="F8" s="22" t="s">
        <v>401</v>
      </c>
      <c r="G8" s="38">
        <v>4.1530454735344202E-7</v>
      </c>
      <c r="H8" s="46" t="s">
        <v>472</v>
      </c>
    </row>
    <row r="9" spans="1:8" ht="14.25" customHeight="1" x14ac:dyDescent="0.75">
      <c r="A9" s="89" t="s">
        <v>410</v>
      </c>
      <c r="B9" s="27">
        <v>1</v>
      </c>
      <c r="C9" s="28">
        <v>171056691</v>
      </c>
      <c r="D9" s="29" t="s">
        <v>411</v>
      </c>
      <c r="E9" s="27" t="s">
        <v>404</v>
      </c>
      <c r="F9" s="30" t="s">
        <v>405</v>
      </c>
      <c r="G9" s="43">
        <v>2.4185144147107102E-7</v>
      </c>
      <c r="H9" s="90" t="s">
        <v>469</v>
      </c>
    </row>
    <row r="10" spans="1:8" x14ac:dyDescent="0.75">
      <c r="A10" s="89"/>
      <c r="B10" s="23">
        <v>1</v>
      </c>
      <c r="C10" s="24">
        <v>171057593</v>
      </c>
      <c r="D10" s="25" t="s">
        <v>412</v>
      </c>
      <c r="E10" s="23" t="s">
        <v>404</v>
      </c>
      <c r="F10" s="31" t="s">
        <v>413</v>
      </c>
      <c r="G10" s="44">
        <v>2.4223956784904999E-7</v>
      </c>
      <c r="H10" s="91"/>
    </row>
    <row r="11" spans="1:8" x14ac:dyDescent="0.75">
      <c r="A11" s="89"/>
      <c r="B11" s="23">
        <v>1</v>
      </c>
      <c r="C11" s="24">
        <v>171060208</v>
      </c>
      <c r="D11" s="25" t="s">
        <v>414</v>
      </c>
      <c r="E11" s="23" t="s">
        <v>404</v>
      </c>
      <c r="F11" s="31" t="s">
        <v>401</v>
      </c>
      <c r="G11" s="44">
        <v>1.9871118726592499E-7</v>
      </c>
      <c r="H11" s="91"/>
    </row>
    <row r="12" spans="1:8" x14ac:dyDescent="0.75">
      <c r="A12" s="89"/>
      <c r="B12" s="23">
        <v>1</v>
      </c>
      <c r="C12" s="24">
        <v>171060732</v>
      </c>
      <c r="D12" s="25" t="s">
        <v>415</v>
      </c>
      <c r="E12" s="23" t="s">
        <v>400</v>
      </c>
      <c r="F12" s="31" t="s">
        <v>416</v>
      </c>
      <c r="G12" s="44">
        <v>1.84767429973496E-7</v>
      </c>
      <c r="H12" s="91"/>
    </row>
    <row r="13" spans="1:8" x14ac:dyDescent="0.75">
      <c r="A13" s="89"/>
      <c r="B13" s="23">
        <v>1</v>
      </c>
      <c r="C13" s="24">
        <v>171062892</v>
      </c>
      <c r="D13" s="25" t="s">
        <v>417</v>
      </c>
      <c r="E13" s="23" t="s">
        <v>400</v>
      </c>
      <c r="F13" s="31" t="s">
        <v>405</v>
      </c>
      <c r="G13" s="44">
        <v>1.82638965975789E-7</v>
      </c>
      <c r="H13" s="91"/>
    </row>
    <row r="14" spans="1:8" x14ac:dyDescent="0.75">
      <c r="A14" s="89"/>
      <c r="B14" s="23">
        <v>1</v>
      </c>
      <c r="C14" s="24">
        <v>171078569</v>
      </c>
      <c r="D14" s="25" t="s">
        <v>418</v>
      </c>
      <c r="E14" s="23" t="s">
        <v>405</v>
      </c>
      <c r="F14" s="23" t="s">
        <v>404</v>
      </c>
      <c r="G14" s="44">
        <v>3.3361957353965002E-7</v>
      </c>
      <c r="H14" s="91"/>
    </row>
    <row r="15" spans="1:8" x14ac:dyDescent="0.75">
      <c r="A15" s="89"/>
      <c r="B15" s="23">
        <v>1</v>
      </c>
      <c r="C15" s="24">
        <v>171080485</v>
      </c>
      <c r="D15" s="25" t="s">
        <v>419</v>
      </c>
      <c r="E15" s="23" t="s">
        <v>405</v>
      </c>
      <c r="F15" s="23" t="s">
        <v>400</v>
      </c>
      <c r="G15" s="44">
        <v>3.0778122288624698E-7</v>
      </c>
      <c r="H15" s="91"/>
    </row>
    <row r="16" spans="1:8" x14ac:dyDescent="0.75">
      <c r="A16" s="89"/>
      <c r="B16" s="23">
        <v>1</v>
      </c>
      <c r="C16" s="24">
        <v>171088771</v>
      </c>
      <c r="D16" s="25" t="s">
        <v>420</v>
      </c>
      <c r="E16" s="23" t="s">
        <v>405</v>
      </c>
      <c r="F16" s="23" t="s">
        <v>421</v>
      </c>
      <c r="G16" s="44">
        <v>2.0966093453109099E-7</v>
      </c>
      <c r="H16" s="91"/>
    </row>
    <row r="17" spans="1:8" x14ac:dyDescent="0.75">
      <c r="A17" s="89"/>
      <c r="B17" s="23">
        <v>1</v>
      </c>
      <c r="C17" s="24">
        <v>171088773</v>
      </c>
      <c r="D17" s="25" t="s">
        <v>422</v>
      </c>
      <c r="E17" s="23" t="s">
        <v>401</v>
      </c>
      <c r="F17" s="23" t="s">
        <v>423</v>
      </c>
      <c r="G17" s="44">
        <v>2.0969744305480401E-7</v>
      </c>
      <c r="H17" s="91"/>
    </row>
    <row r="18" spans="1:8" x14ac:dyDescent="0.75">
      <c r="A18" s="89"/>
      <c r="B18" s="23">
        <v>1</v>
      </c>
      <c r="C18" s="24">
        <v>171091875</v>
      </c>
      <c r="D18" s="25" t="s">
        <v>424</v>
      </c>
      <c r="E18" s="23" t="s">
        <v>401</v>
      </c>
      <c r="F18" s="23" t="s">
        <v>404</v>
      </c>
      <c r="G18" s="44">
        <v>3.7239051509876899E-7</v>
      </c>
      <c r="H18" s="91"/>
    </row>
    <row r="19" spans="1:8" x14ac:dyDescent="0.75">
      <c r="A19" s="89"/>
      <c r="B19" s="23">
        <v>1</v>
      </c>
      <c r="C19" s="24">
        <v>171098893</v>
      </c>
      <c r="D19" s="25" t="s">
        <v>425</v>
      </c>
      <c r="E19" s="23" t="s">
        <v>400</v>
      </c>
      <c r="F19" s="23" t="s">
        <v>405</v>
      </c>
      <c r="G19" s="44">
        <v>2.47289264406813E-7</v>
      </c>
      <c r="H19" s="91"/>
    </row>
    <row r="20" spans="1:8" x14ac:dyDescent="0.75">
      <c r="A20" s="89"/>
      <c r="B20" s="23">
        <v>1</v>
      </c>
      <c r="C20" s="24">
        <v>171110055</v>
      </c>
      <c r="D20" s="25" t="s">
        <v>426</v>
      </c>
      <c r="E20" s="23" t="s">
        <v>400</v>
      </c>
      <c r="F20" s="23" t="s">
        <v>405</v>
      </c>
      <c r="G20" s="44">
        <v>1.9431705439824799E-7</v>
      </c>
      <c r="H20" s="91"/>
    </row>
    <row r="21" spans="1:8" x14ac:dyDescent="0.75">
      <c r="A21" s="89"/>
      <c r="B21" s="23">
        <v>1</v>
      </c>
      <c r="C21" s="24">
        <v>171111365</v>
      </c>
      <c r="D21" s="25" t="s">
        <v>427</v>
      </c>
      <c r="E21" s="23" t="s">
        <v>404</v>
      </c>
      <c r="F21" s="23" t="s">
        <v>400</v>
      </c>
      <c r="G21" s="44">
        <v>2.5326739603665802E-7</v>
      </c>
      <c r="H21" s="91"/>
    </row>
    <row r="22" spans="1:8" x14ac:dyDescent="0.75">
      <c r="A22" s="89"/>
      <c r="B22" s="23">
        <v>1</v>
      </c>
      <c r="C22" s="24">
        <v>171112490</v>
      </c>
      <c r="D22" s="25" t="s">
        <v>428</v>
      </c>
      <c r="E22" s="23" t="s">
        <v>405</v>
      </c>
      <c r="F22" s="23" t="s">
        <v>400</v>
      </c>
      <c r="G22" s="44">
        <v>1.6793952345494301E-7</v>
      </c>
      <c r="H22" s="91"/>
    </row>
    <row r="23" spans="1:8" x14ac:dyDescent="0.75">
      <c r="A23" s="89"/>
      <c r="B23" s="23">
        <v>1</v>
      </c>
      <c r="C23" s="24">
        <v>171116404</v>
      </c>
      <c r="D23" s="25" t="s">
        <v>429</v>
      </c>
      <c r="E23" s="23" t="s">
        <v>405</v>
      </c>
      <c r="F23" s="23" t="s">
        <v>401</v>
      </c>
      <c r="G23" s="44">
        <v>1.6793952345494301E-7</v>
      </c>
      <c r="H23" s="91"/>
    </row>
    <row r="24" spans="1:8" x14ac:dyDescent="0.75">
      <c r="A24" s="89"/>
      <c r="B24" s="2">
        <v>3</v>
      </c>
      <c r="C24" s="19">
        <v>54795089</v>
      </c>
      <c r="D24" s="17" t="s">
        <v>430</v>
      </c>
      <c r="E24" s="2" t="s">
        <v>400</v>
      </c>
      <c r="F24" s="2" t="s">
        <v>416</v>
      </c>
      <c r="G24" s="35">
        <v>3.73532958029363E-7</v>
      </c>
      <c r="H24" s="47" t="s">
        <v>431</v>
      </c>
    </row>
    <row r="25" spans="1:8" x14ac:dyDescent="0.75">
      <c r="A25" s="89"/>
      <c r="B25" s="23">
        <v>3</v>
      </c>
      <c r="C25" s="24">
        <v>171953714</v>
      </c>
      <c r="D25" s="25" t="s">
        <v>432</v>
      </c>
      <c r="E25" s="23" t="s">
        <v>401</v>
      </c>
      <c r="F25" s="23" t="s">
        <v>404</v>
      </c>
      <c r="G25" s="44">
        <v>2.9707765066342702E-7</v>
      </c>
      <c r="H25" s="91" t="s">
        <v>433</v>
      </c>
    </row>
    <row r="26" spans="1:8" x14ac:dyDescent="0.75">
      <c r="A26" s="89"/>
      <c r="B26" s="23">
        <v>3</v>
      </c>
      <c r="C26" s="24">
        <v>171970471</v>
      </c>
      <c r="D26" s="25" t="s">
        <v>434</v>
      </c>
      <c r="E26" s="23" t="s">
        <v>400</v>
      </c>
      <c r="F26" s="23" t="s">
        <v>405</v>
      </c>
      <c r="G26" s="44">
        <v>2.8795245385041598E-7</v>
      </c>
      <c r="H26" s="91"/>
    </row>
    <row r="27" spans="1:8" x14ac:dyDescent="0.75">
      <c r="A27" s="89"/>
      <c r="B27" s="23">
        <v>3</v>
      </c>
      <c r="C27" s="24">
        <v>171992912</v>
      </c>
      <c r="D27" s="25" t="s">
        <v>435</v>
      </c>
      <c r="E27" s="23" t="s">
        <v>400</v>
      </c>
      <c r="F27" s="23" t="s">
        <v>404</v>
      </c>
      <c r="G27" s="44">
        <v>2.69969217182226E-7</v>
      </c>
      <c r="H27" s="91"/>
    </row>
    <row r="28" spans="1:8" x14ac:dyDescent="0.75">
      <c r="A28" s="89"/>
      <c r="B28" s="2">
        <v>3</v>
      </c>
      <c r="C28" s="19">
        <v>180177023</v>
      </c>
      <c r="D28" s="17" t="s">
        <v>436</v>
      </c>
      <c r="E28" s="2" t="s">
        <v>400</v>
      </c>
      <c r="F28" s="2" t="s">
        <v>405</v>
      </c>
      <c r="G28" s="35">
        <v>2.0823450866764E-7</v>
      </c>
      <c r="H28" s="47"/>
    </row>
    <row r="29" spans="1:8" x14ac:dyDescent="0.75">
      <c r="A29" s="89"/>
      <c r="B29" s="23">
        <v>5</v>
      </c>
      <c r="C29" s="24">
        <v>73975587</v>
      </c>
      <c r="D29" s="25" t="s">
        <v>437</v>
      </c>
      <c r="E29" s="23" t="s">
        <v>400</v>
      </c>
      <c r="F29" s="23" t="s">
        <v>405</v>
      </c>
      <c r="G29" s="44">
        <v>4.6574976166447398E-7</v>
      </c>
      <c r="H29" s="48" t="s">
        <v>438</v>
      </c>
    </row>
    <row r="30" spans="1:8" x14ac:dyDescent="0.75">
      <c r="A30" s="89"/>
      <c r="B30" s="2">
        <v>7</v>
      </c>
      <c r="C30" s="19">
        <v>114398325</v>
      </c>
      <c r="D30" s="17" t="s">
        <v>439</v>
      </c>
      <c r="E30" s="2" t="s">
        <v>405</v>
      </c>
      <c r="F30" s="2" t="s">
        <v>400</v>
      </c>
      <c r="G30" s="35">
        <v>2.4443673316929303E-7</v>
      </c>
      <c r="H30" s="94" t="s">
        <v>470</v>
      </c>
    </row>
    <row r="31" spans="1:8" x14ac:dyDescent="0.75">
      <c r="A31" s="89"/>
      <c r="B31" s="2">
        <v>7</v>
      </c>
      <c r="C31" s="19">
        <v>114402551</v>
      </c>
      <c r="D31" s="17" t="s">
        <v>440</v>
      </c>
      <c r="E31" s="2" t="s">
        <v>401</v>
      </c>
      <c r="F31" s="2" t="s">
        <v>404</v>
      </c>
      <c r="G31" s="35">
        <v>2.4443673316929303E-7</v>
      </c>
      <c r="H31" s="94"/>
    </row>
    <row r="32" spans="1:8" x14ac:dyDescent="0.75">
      <c r="A32" s="89"/>
      <c r="B32" s="2">
        <v>7</v>
      </c>
      <c r="C32" s="19">
        <v>114403944</v>
      </c>
      <c r="D32" s="17" t="s">
        <v>441</v>
      </c>
      <c r="E32" s="2" t="s">
        <v>400</v>
      </c>
      <c r="F32" s="2" t="s">
        <v>405</v>
      </c>
      <c r="G32" s="35">
        <v>2.4443673316929303E-7</v>
      </c>
      <c r="H32" s="94"/>
    </row>
    <row r="33" spans="1:8" x14ac:dyDescent="0.75">
      <c r="A33" s="89"/>
      <c r="B33" s="2">
        <v>7</v>
      </c>
      <c r="C33" s="19">
        <v>114404097</v>
      </c>
      <c r="D33" s="17" t="s">
        <v>442</v>
      </c>
      <c r="E33" s="2" t="s">
        <v>404</v>
      </c>
      <c r="F33" s="2" t="s">
        <v>401</v>
      </c>
      <c r="G33" s="35">
        <v>2.4443673316929303E-7</v>
      </c>
      <c r="H33" s="94"/>
    </row>
    <row r="34" spans="1:8" x14ac:dyDescent="0.75">
      <c r="A34" s="89"/>
      <c r="B34" s="2">
        <v>7</v>
      </c>
      <c r="C34" s="19">
        <v>114405731</v>
      </c>
      <c r="D34" s="17" t="s">
        <v>443</v>
      </c>
      <c r="E34" s="2" t="s">
        <v>404</v>
      </c>
      <c r="F34" s="2" t="s">
        <v>401</v>
      </c>
      <c r="G34" s="35">
        <v>2.4443673316929303E-7</v>
      </c>
      <c r="H34" s="94"/>
    </row>
    <row r="35" spans="1:8" x14ac:dyDescent="0.75">
      <c r="A35" s="89"/>
      <c r="B35" s="2">
        <v>7</v>
      </c>
      <c r="C35" s="19">
        <v>114407681</v>
      </c>
      <c r="D35" s="17" t="s">
        <v>444</v>
      </c>
      <c r="E35" s="2" t="s">
        <v>404</v>
      </c>
      <c r="F35" s="2" t="s">
        <v>401</v>
      </c>
      <c r="G35" s="35">
        <v>2.4441095162298099E-7</v>
      </c>
      <c r="H35" s="94"/>
    </row>
    <row r="36" spans="1:8" x14ac:dyDescent="0.75">
      <c r="A36" s="89"/>
      <c r="B36" s="2">
        <v>7</v>
      </c>
      <c r="C36" s="19">
        <v>114413238</v>
      </c>
      <c r="D36" s="17" t="s">
        <v>445</v>
      </c>
      <c r="E36" s="2" t="s">
        <v>400</v>
      </c>
      <c r="F36" s="2" t="s">
        <v>405</v>
      </c>
      <c r="G36" s="35">
        <v>2.4573302737582999E-7</v>
      </c>
      <c r="H36" s="94"/>
    </row>
    <row r="37" spans="1:8" x14ac:dyDescent="0.75">
      <c r="A37" s="89"/>
      <c r="B37" s="2">
        <v>7</v>
      </c>
      <c r="C37" s="19">
        <v>114414094</v>
      </c>
      <c r="D37" s="17" t="s">
        <v>446</v>
      </c>
      <c r="E37" s="2" t="s">
        <v>404</v>
      </c>
      <c r="F37" s="2" t="s">
        <v>401</v>
      </c>
      <c r="G37" s="35">
        <v>4.32252336830879E-7</v>
      </c>
      <c r="H37" s="94"/>
    </row>
    <row r="38" spans="1:8" x14ac:dyDescent="0.75">
      <c r="A38" s="89"/>
      <c r="B38" s="2">
        <v>7</v>
      </c>
      <c r="C38" s="19">
        <v>114436184</v>
      </c>
      <c r="D38" s="17" t="s">
        <v>447</v>
      </c>
      <c r="E38" s="2" t="s">
        <v>405</v>
      </c>
      <c r="F38" s="2" t="s">
        <v>404</v>
      </c>
      <c r="G38" s="35">
        <v>2.0752932370990399E-7</v>
      </c>
      <c r="H38" s="94"/>
    </row>
    <row r="39" spans="1:8" x14ac:dyDescent="0.75">
      <c r="A39" s="89"/>
      <c r="B39" s="2">
        <v>7</v>
      </c>
      <c r="C39" s="19">
        <v>114442336</v>
      </c>
      <c r="D39" s="17" t="s">
        <v>448</v>
      </c>
      <c r="E39" s="2" t="s">
        <v>400</v>
      </c>
      <c r="F39" s="2" t="s">
        <v>405</v>
      </c>
      <c r="G39" s="35">
        <v>1.7904384944848299E-7</v>
      </c>
      <c r="H39" s="94"/>
    </row>
    <row r="40" spans="1:8" x14ac:dyDescent="0.75">
      <c r="A40" s="89"/>
      <c r="B40" s="2">
        <v>7</v>
      </c>
      <c r="C40" s="19">
        <v>114447648</v>
      </c>
      <c r="D40" s="17" t="s">
        <v>449</v>
      </c>
      <c r="E40" s="2" t="s">
        <v>401</v>
      </c>
      <c r="F40" s="2" t="s">
        <v>404</v>
      </c>
      <c r="G40" s="35">
        <v>1.7841713885870199E-7</v>
      </c>
      <c r="H40" s="94"/>
    </row>
    <row r="41" spans="1:8" x14ac:dyDescent="0.75">
      <c r="A41" s="89"/>
      <c r="B41" s="2">
        <v>7</v>
      </c>
      <c r="C41" s="19">
        <v>114451087</v>
      </c>
      <c r="D41" s="17" t="s">
        <v>450</v>
      </c>
      <c r="E41" s="2" t="s">
        <v>401</v>
      </c>
      <c r="F41" s="2" t="s">
        <v>400</v>
      </c>
      <c r="G41" s="35">
        <v>1.7453340036548901E-7</v>
      </c>
      <c r="H41" s="94"/>
    </row>
    <row r="42" spans="1:8" x14ac:dyDescent="0.75">
      <c r="A42" s="89"/>
      <c r="B42" s="2">
        <v>7</v>
      </c>
      <c r="C42" s="19">
        <v>114466544</v>
      </c>
      <c r="D42" s="17" t="s">
        <v>451</v>
      </c>
      <c r="E42" s="2" t="s">
        <v>404</v>
      </c>
      <c r="F42" s="2" t="s">
        <v>405</v>
      </c>
      <c r="G42" s="35">
        <v>2.6437546892145698E-7</v>
      </c>
      <c r="H42" s="94"/>
    </row>
    <row r="43" spans="1:8" x14ac:dyDescent="0.75">
      <c r="A43" s="89"/>
      <c r="B43" s="2">
        <v>7</v>
      </c>
      <c r="C43" s="19">
        <v>114468870</v>
      </c>
      <c r="D43" s="17" t="s">
        <v>452</v>
      </c>
      <c r="E43" s="2" t="s">
        <v>400</v>
      </c>
      <c r="F43" s="2" t="s">
        <v>404</v>
      </c>
      <c r="G43" s="35">
        <v>2.6053622690455998E-7</v>
      </c>
      <c r="H43" s="94"/>
    </row>
    <row r="44" spans="1:8" x14ac:dyDescent="0.75">
      <c r="A44" s="89"/>
      <c r="B44" s="2">
        <v>7</v>
      </c>
      <c r="C44" s="19">
        <v>114479471</v>
      </c>
      <c r="D44" s="17" t="s">
        <v>453</v>
      </c>
      <c r="E44" s="2" t="s">
        <v>401</v>
      </c>
      <c r="F44" s="2" t="s">
        <v>404</v>
      </c>
      <c r="G44" s="35">
        <v>2.6390450999246599E-7</v>
      </c>
      <c r="H44" s="94"/>
    </row>
    <row r="45" spans="1:8" x14ac:dyDescent="0.75">
      <c r="A45" s="89"/>
      <c r="B45" s="2">
        <v>7</v>
      </c>
      <c r="C45" s="19">
        <v>114483251</v>
      </c>
      <c r="D45" s="17" t="s">
        <v>454</v>
      </c>
      <c r="E45" s="2" t="s">
        <v>455</v>
      </c>
      <c r="F45" s="2" t="s">
        <v>401</v>
      </c>
      <c r="G45" s="35">
        <v>2.6420967027289901E-7</v>
      </c>
      <c r="H45" s="94"/>
    </row>
    <row r="46" spans="1:8" x14ac:dyDescent="0.75">
      <c r="A46" s="89"/>
      <c r="B46" s="23">
        <v>9</v>
      </c>
      <c r="C46" s="24">
        <v>82932146</v>
      </c>
      <c r="D46" s="25" t="s">
        <v>456</v>
      </c>
      <c r="E46" s="23" t="s">
        <v>404</v>
      </c>
      <c r="F46" s="23" t="s">
        <v>401</v>
      </c>
      <c r="G46" s="44">
        <v>3.6775827672183999E-7</v>
      </c>
      <c r="H46" s="48"/>
    </row>
    <row r="47" spans="1:8" x14ac:dyDescent="0.75">
      <c r="A47" s="89"/>
      <c r="B47" s="2">
        <v>15</v>
      </c>
      <c r="C47" s="19">
        <v>33444215</v>
      </c>
      <c r="D47" s="17" t="s">
        <v>457</v>
      </c>
      <c r="E47" s="2" t="s">
        <v>404</v>
      </c>
      <c r="F47" s="2" t="s">
        <v>401</v>
      </c>
      <c r="G47" s="35">
        <v>1.7926779530900401E-7</v>
      </c>
      <c r="H47" s="47" t="s">
        <v>458</v>
      </c>
    </row>
    <row r="48" spans="1:8" x14ac:dyDescent="0.75">
      <c r="A48" s="89"/>
      <c r="B48" s="23">
        <v>18</v>
      </c>
      <c r="C48" s="24">
        <v>33333724</v>
      </c>
      <c r="D48" s="25" t="s">
        <v>459</v>
      </c>
      <c r="E48" s="23" t="s">
        <v>405</v>
      </c>
      <c r="F48" s="23" t="s">
        <v>400</v>
      </c>
      <c r="G48" s="44">
        <v>3.1625638480551098E-7</v>
      </c>
      <c r="H48" s="92" t="s">
        <v>471</v>
      </c>
    </row>
    <row r="49" spans="1:8" x14ac:dyDescent="0.75">
      <c r="A49" s="89"/>
      <c r="B49" s="32">
        <v>18</v>
      </c>
      <c r="C49" s="33">
        <v>33336627</v>
      </c>
      <c r="D49" s="34" t="s">
        <v>460</v>
      </c>
      <c r="E49" s="32" t="s">
        <v>421</v>
      </c>
      <c r="F49" s="32" t="s">
        <v>405</v>
      </c>
      <c r="G49" s="45">
        <v>2.5442504171467398E-7</v>
      </c>
      <c r="H49" s="93"/>
    </row>
  </sheetData>
  <mergeCells count="7">
    <mergeCell ref="A4:A8"/>
    <mergeCell ref="A9:A49"/>
    <mergeCell ref="H4:H7"/>
    <mergeCell ref="H9:H23"/>
    <mergeCell ref="H25:H27"/>
    <mergeCell ref="H48:H49"/>
    <mergeCell ref="H30:H45"/>
  </mergeCells>
  <pageMargins left="0.7" right="0.7" top="0.75" bottom="0.75" header="0.511811023622047" footer="0.511811023622047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9B7A8-76BB-41FD-AA22-E2CC18D00300}">
  <dimension ref="A1:H225"/>
  <sheetViews>
    <sheetView topLeftCell="A191" zoomScale="80" zoomScaleNormal="80" workbookViewId="0">
      <selection activeCell="G224" sqref="G224"/>
    </sheetView>
  </sheetViews>
  <sheetFormatPr defaultRowHeight="14.75" x14ac:dyDescent="0.75"/>
  <cols>
    <col min="1" max="1" width="12.36328125" customWidth="1"/>
    <col min="2" max="2" width="10.08984375" bestFit="1" customWidth="1"/>
    <col min="3" max="3" width="7.6796875" bestFit="1" customWidth="1"/>
    <col min="4" max="4" width="2.81640625" bestFit="1" customWidth="1"/>
    <col min="5" max="5" width="6.1328125" bestFit="1" customWidth="1"/>
    <col min="6" max="6" width="5.1328125" bestFit="1" customWidth="1"/>
    <col min="7" max="7" width="21.26953125" bestFit="1" customWidth="1"/>
    <col min="8" max="8" width="42.76953125" bestFit="1" customWidth="1"/>
  </cols>
  <sheetData>
    <row r="1" spans="1:8" ht="19.5" x14ac:dyDescent="0.85">
      <c r="A1" s="49" t="s">
        <v>713</v>
      </c>
    </row>
    <row r="3" spans="1:8" x14ac:dyDescent="0.75">
      <c r="A3" s="41" t="s">
        <v>710</v>
      </c>
      <c r="B3" s="54" t="s">
        <v>715</v>
      </c>
      <c r="C3" s="55" t="s">
        <v>711</v>
      </c>
      <c r="D3" s="51" t="s">
        <v>647</v>
      </c>
      <c r="E3" s="51" t="s">
        <v>648</v>
      </c>
      <c r="F3" s="41" t="s">
        <v>649</v>
      </c>
      <c r="G3" s="41" t="s">
        <v>709</v>
      </c>
      <c r="H3" s="41" t="s">
        <v>712</v>
      </c>
    </row>
    <row r="4" spans="1:8" x14ac:dyDescent="0.75">
      <c r="A4" s="26" t="s">
        <v>399</v>
      </c>
      <c r="B4" s="24">
        <v>165649</v>
      </c>
      <c r="C4" s="44">
        <v>1.16466E-12</v>
      </c>
      <c r="D4" s="23" t="s">
        <v>400</v>
      </c>
      <c r="E4" s="23" t="s">
        <v>401</v>
      </c>
      <c r="F4" s="56">
        <v>0.11350399999999999</v>
      </c>
      <c r="G4" s="26" t="s">
        <v>650</v>
      </c>
      <c r="H4" s="26" t="s">
        <v>656</v>
      </c>
    </row>
    <row r="5" spans="1:8" x14ac:dyDescent="0.75">
      <c r="A5" s="26" t="s">
        <v>399</v>
      </c>
      <c r="B5" s="24">
        <v>257841</v>
      </c>
      <c r="C5" s="44">
        <v>2.9099800000000001E-10</v>
      </c>
      <c r="D5" s="23" t="s">
        <v>400</v>
      </c>
      <c r="E5" s="23" t="s">
        <v>401</v>
      </c>
      <c r="F5" s="56">
        <v>0.1037</v>
      </c>
      <c r="G5" s="26" t="s">
        <v>651</v>
      </c>
      <c r="H5" s="26" t="s">
        <v>657</v>
      </c>
    </row>
    <row r="6" spans="1:8" x14ac:dyDescent="0.75">
      <c r="A6" s="26" t="s">
        <v>399</v>
      </c>
      <c r="B6" s="24">
        <v>461950</v>
      </c>
      <c r="C6" s="44">
        <v>9.0999700000000004E-10</v>
      </c>
      <c r="D6" s="23" t="s">
        <v>400</v>
      </c>
      <c r="E6" s="23" t="s">
        <v>401</v>
      </c>
      <c r="F6" s="56">
        <v>0.11311</v>
      </c>
      <c r="G6" s="26" t="s">
        <v>652</v>
      </c>
      <c r="H6" s="26" t="s">
        <v>658</v>
      </c>
    </row>
    <row r="7" spans="1:8" x14ac:dyDescent="0.75">
      <c r="A7" s="26" t="s">
        <v>399</v>
      </c>
      <c r="B7" s="24">
        <v>269867</v>
      </c>
      <c r="C7" s="44">
        <v>8.7349399999999992E-9</v>
      </c>
      <c r="D7" s="23" t="s">
        <v>400</v>
      </c>
      <c r="E7" s="23" t="s">
        <v>401</v>
      </c>
      <c r="F7" s="56" t="s">
        <v>654</v>
      </c>
      <c r="G7" s="26" t="s">
        <v>653</v>
      </c>
      <c r="H7" s="26" t="s">
        <v>655</v>
      </c>
    </row>
    <row r="8" spans="1:8" x14ac:dyDescent="0.75">
      <c r="A8" t="s">
        <v>403</v>
      </c>
      <c r="B8" s="19">
        <v>165649</v>
      </c>
      <c r="C8" s="35">
        <v>1.02967E-12</v>
      </c>
      <c r="D8" s="2" t="s">
        <v>404</v>
      </c>
      <c r="E8" s="2" t="s">
        <v>405</v>
      </c>
      <c r="F8" s="13">
        <v>0.113483</v>
      </c>
      <c r="G8" t="s">
        <v>650</v>
      </c>
      <c r="H8" t="s">
        <v>656</v>
      </c>
    </row>
    <row r="9" spans="1:8" x14ac:dyDescent="0.75">
      <c r="A9" t="s">
        <v>403</v>
      </c>
      <c r="B9" s="19">
        <v>257841</v>
      </c>
      <c r="C9" s="35">
        <v>3.1199699999999998E-10</v>
      </c>
      <c r="D9" s="2" t="s">
        <v>404</v>
      </c>
      <c r="E9" s="2" t="s">
        <v>405</v>
      </c>
      <c r="F9" s="13">
        <v>0.1037</v>
      </c>
      <c r="G9" t="s">
        <v>651</v>
      </c>
      <c r="H9" t="s">
        <v>657</v>
      </c>
    </row>
    <row r="10" spans="1:8" x14ac:dyDescent="0.75">
      <c r="A10" t="s">
        <v>403</v>
      </c>
      <c r="B10" s="19">
        <v>461950</v>
      </c>
      <c r="C10" s="35">
        <v>5.8000299999999999E-10</v>
      </c>
      <c r="D10" s="2" t="s">
        <v>404</v>
      </c>
      <c r="E10" s="2" t="s">
        <v>405</v>
      </c>
      <c r="F10" s="13">
        <v>0.11309</v>
      </c>
      <c r="G10" t="s">
        <v>652</v>
      </c>
      <c r="H10" t="s">
        <v>658</v>
      </c>
    </row>
    <row r="11" spans="1:8" x14ac:dyDescent="0.75">
      <c r="A11" t="s">
        <v>403</v>
      </c>
      <c r="B11" s="19">
        <v>269867</v>
      </c>
      <c r="C11" s="35">
        <v>1.0929999999999999E-8</v>
      </c>
      <c r="D11" s="2" t="s">
        <v>404</v>
      </c>
      <c r="E11" s="2" t="s">
        <v>405</v>
      </c>
      <c r="F11" s="13" t="s">
        <v>654</v>
      </c>
      <c r="G11" t="s">
        <v>653</v>
      </c>
      <c r="H11" t="s">
        <v>655</v>
      </c>
    </row>
    <row r="12" spans="1:8" x14ac:dyDescent="0.75">
      <c r="A12" s="26" t="s">
        <v>406</v>
      </c>
      <c r="B12" s="24">
        <v>165649</v>
      </c>
      <c r="C12" s="44">
        <v>8.8531900000000004E-13</v>
      </c>
      <c r="D12" s="23" t="s">
        <v>404</v>
      </c>
      <c r="E12" s="23" t="s">
        <v>407</v>
      </c>
      <c r="F12" s="56">
        <v>0.11397</v>
      </c>
      <c r="G12" s="26" t="s">
        <v>650</v>
      </c>
      <c r="H12" s="26" t="s">
        <v>656</v>
      </c>
    </row>
    <row r="13" spans="1:8" x14ac:dyDescent="0.75">
      <c r="A13" t="s">
        <v>408</v>
      </c>
      <c r="B13" s="19">
        <v>165649</v>
      </c>
      <c r="C13" s="35">
        <v>1.26882E-12</v>
      </c>
      <c r="D13" s="2" t="s">
        <v>400</v>
      </c>
      <c r="E13" s="2" t="s">
        <v>405</v>
      </c>
      <c r="F13" s="13">
        <v>0.114011</v>
      </c>
      <c r="G13" t="s">
        <v>650</v>
      </c>
      <c r="H13" t="s">
        <v>656</v>
      </c>
    </row>
    <row r="14" spans="1:8" x14ac:dyDescent="0.75">
      <c r="A14" t="s">
        <v>408</v>
      </c>
      <c r="B14" s="19">
        <v>257841</v>
      </c>
      <c r="C14" s="35">
        <v>2.8600300000000002E-10</v>
      </c>
      <c r="D14" s="2" t="s">
        <v>400</v>
      </c>
      <c r="E14" s="2" t="s">
        <v>405</v>
      </c>
      <c r="F14" s="13">
        <v>0.1037</v>
      </c>
      <c r="G14" t="s">
        <v>651</v>
      </c>
      <c r="H14" t="s">
        <v>657</v>
      </c>
    </row>
    <row r="15" spans="1:8" x14ac:dyDescent="0.75">
      <c r="A15" t="s">
        <v>408</v>
      </c>
      <c r="B15" s="19">
        <v>461950</v>
      </c>
      <c r="C15" s="35">
        <v>9.2999400000000005E-10</v>
      </c>
      <c r="D15" s="2" t="s">
        <v>400</v>
      </c>
      <c r="E15" s="2" t="s">
        <v>405</v>
      </c>
      <c r="F15" s="13">
        <v>0.113679</v>
      </c>
      <c r="G15" t="s">
        <v>652</v>
      </c>
      <c r="H15" t="s">
        <v>658</v>
      </c>
    </row>
    <row r="16" spans="1:8" x14ac:dyDescent="0.75">
      <c r="A16" t="s">
        <v>408</v>
      </c>
      <c r="B16" s="19">
        <v>269867</v>
      </c>
      <c r="C16" s="35">
        <v>8.1850199999999999E-9</v>
      </c>
      <c r="D16" s="2" t="s">
        <v>400</v>
      </c>
      <c r="E16" s="2" t="s">
        <v>405</v>
      </c>
      <c r="F16" s="13" t="s">
        <v>654</v>
      </c>
      <c r="G16" t="s">
        <v>653</v>
      </c>
      <c r="H16" t="s">
        <v>655</v>
      </c>
    </row>
    <row r="17" spans="1:8" x14ac:dyDescent="0.75">
      <c r="A17" s="26" t="s">
        <v>409</v>
      </c>
      <c r="B17" s="24">
        <v>30730</v>
      </c>
      <c r="C17" s="44">
        <v>2.24517E-7</v>
      </c>
      <c r="D17" s="23" t="s">
        <v>404</v>
      </c>
      <c r="E17" s="23" t="s">
        <v>401</v>
      </c>
      <c r="F17" s="56">
        <v>0.10062400000000001</v>
      </c>
      <c r="G17" s="26" t="s">
        <v>659</v>
      </c>
      <c r="H17" s="26" t="s">
        <v>660</v>
      </c>
    </row>
    <row r="18" spans="1:8" x14ac:dyDescent="0.75">
      <c r="A18" t="s">
        <v>411</v>
      </c>
      <c r="B18" s="19">
        <v>368929</v>
      </c>
      <c r="C18" s="35">
        <v>1.59993E-13</v>
      </c>
      <c r="D18" s="2" t="s">
        <v>405</v>
      </c>
      <c r="E18" s="2" t="s">
        <v>404</v>
      </c>
      <c r="F18" s="13">
        <v>0.54873700000000003</v>
      </c>
      <c r="G18" t="s">
        <v>661</v>
      </c>
      <c r="H18" t="s">
        <v>662</v>
      </c>
    </row>
    <row r="19" spans="1:8" x14ac:dyDescent="0.75">
      <c r="A19" t="s">
        <v>411</v>
      </c>
      <c r="B19" s="19">
        <v>370125</v>
      </c>
      <c r="C19" s="35">
        <v>7.1994600000000001E-12</v>
      </c>
      <c r="D19" s="2" t="s">
        <v>405</v>
      </c>
      <c r="E19" s="2" t="s">
        <v>404</v>
      </c>
      <c r="F19" s="13">
        <v>0.54873099999999997</v>
      </c>
      <c r="G19" t="s">
        <v>663</v>
      </c>
      <c r="H19" t="s">
        <v>664</v>
      </c>
    </row>
    <row r="20" spans="1:8" x14ac:dyDescent="0.75">
      <c r="A20" t="s">
        <v>411</v>
      </c>
      <c r="B20" s="19">
        <v>312215</v>
      </c>
      <c r="C20" s="35">
        <v>3.3826699999999999E-10</v>
      </c>
      <c r="D20" s="2" t="s">
        <v>405</v>
      </c>
      <c r="E20" s="2" t="s">
        <v>404</v>
      </c>
      <c r="F20" s="13">
        <v>0.54901</v>
      </c>
      <c r="G20" t="s">
        <v>665</v>
      </c>
      <c r="H20" t="s">
        <v>666</v>
      </c>
    </row>
    <row r="21" spans="1:8" x14ac:dyDescent="0.75">
      <c r="A21" t="s">
        <v>411</v>
      </c>
      <c r="B21" s="19">
        <v>180726</v>
      </c>
      <c r="C21" s="35">
        <v>5.49997E-9</v>
      </c>
      <c r="D21" s="2" t="s">
        <v>405</v>
      </c>
      <c r="E21" s="2" t="s">
        <v>404</v>
      </c>
      <c r="F21" s="13">
        <v>0.54844000000000004</v>
      </c>
      <c r="G21" t="s">
        <v>667</v>
      </c>
      <c r="H21" t="s">
        <v>664</v>
      </c>
    </row>
    <row r="22" spans="1:8" x14ac:dyDescent="0.75">
      <c r="A22" t="s">
        <v>411</v>
      </c>
      <c r="B22" s="19">
        <v>180094</v>
      </c>
      <c r="C22" s="35">
        <v>6.5999400000000003E-9</v>
      </c>
      <c r="D22" s="2" t="s">
        <v>405</v>
      </c>
      <c r="E22" s="2" t="s">
        <v>404</v>
      </c>
      <c r="F22" s="13">
        <v>0.54845500000000003</v>
      </c>
      <c r="G22" t="s">
        <v>668</v>
      </c>
      <c r="H22" t="s">
        <v>662</v>
      </c>
    </row>
    <row r="23" spans="1:8" x14ac:dyDescent="0.75">
      <c r="A23" t="s">
        <v>411</v>
      </c>
      <c r="B23" s="19">
        <v>312215</v>
      </c>
      <c r="C23" s="35">
        <v>2.0227899999999999E-8</v>
      </c>
      <c r="D23" s="2" t="s">
        <v>405</v>
      </c>
      <c r="E23" s="2" t="s">
        <v>404</v>
      </c>
      <c r="F23" s="13">
        <v>0.54901</v>
      </c>
      <c r="G23" t="s">
        <v>669</v>
      </c>
      <c r="H23" t="s">
        <v>666</v>
      </c>
    </row>
    <row r="24" spans="1:8" x14ac:dyDescent="0.75">
      <c r="A24" t="s">
        <v>411</v>
      </c>
      <c r="B24" s="19" t="s">
        <v>714</v>
      </c>
      <c r="C24" s="35">
        <v>2.59998E-8</v>
      </c>
      <c r="D24" s="2" t="s">
        <v>405</v>
      </c>
      <c r="E24" s="2" t="s">
        <v>404</v>
      </c>
      <c r="F24" s="13">
        <v>0.54812799999999995</v>
      </c>
      <c r="G24" t="s">
        <v>670</v>
      </c>
      <c r="H24" t="s">
        <v>671</v>
      </c>
    </row>
    <row r="25" spans="1:8" x14ac:dyDescent="0.75">
      <c r="A25" t="s">
        <v>411</v>
      </c>
      <c r="B25" s="19" t="s">
        <v>714</v>
      </c>
      <c r="C25" s="35">
        <v>3.40001E-7</v>
      </c>
      <c r="D25" s="2" t="s">
        <v>405</v>
      </c>
      <c r="E25" s="2" t="s">
        <v>404</v>
      </c>
      <c r="F25" s="13">
        <v>0.54820199999999997</v>
      </c>
      <c r="G25" t="s">
        <v>672</v>
      </c>
      <c r="H25" t="s">
        <v>671</v>
      </c>
    </row>
    <row r="26" spans="1:8" x14ac:dyDescent="0.75">
      <c r="A26" s="26" t="s">
        <v>412</v>
      </c>
      <c r="B26" s="24" t="s">
        <v>714</v>
      </c>
      <c r="C26" s="44" t="s">
        <v>714</v>
      </c>
      <c r="D26" s="23" t="s">
        <v>714</v>
      </c>
      <c r="E26" s="23" t="s">
        <v>714</v>
      </c>
      <c r="F26" s="56" t="s">
        <v>714</v>
      </c>
      <c r="G26" s="26" t="s">
        <v>714</v>
      </c>
      <c r="H26" s="26" t="s">
        <v>714</v>
      </c>
    </row>
    <row r="27" spans="1:8" x14ac:dyDescent="0.75">
      <c r="A27" t="s">
        <v>414</v>
      </c>
      <c r="B27" s="19">
        <v>368929</v>
      </c>
      <c r="C27" s="35">
        <v>1.80011E-13</v>
      </c>
      <c r="D27" s="2" t="s">
        <v>401</v>
      </c>
      <c r="E27" s="2" t="s">
        <v>404</v>
      </c>
      <c r="F27" s="13">
        <v>0.547902</v>
      </c>
      <c r="G27" t="s">
        <v>661</v>
      </c>
      <c r="H27" t="s">
        <v>662</v>
      </c>
    </row>
    <row r="28" spans="1:8" x14ac:dyDescent="0.75">
      <c r="A28" t="s">
        <v>414</v>
      </c>
      <c r="B28" s="19">
        <v>370125</v>
      </c>
      <c r="C28" s="35">
        <v>8.4996299999999994E-12</v>
      </c>
      <c r="D28" s="2" t="s">
        <v>401</v>
      </c>
      <c r="E28" s="2" t="s">
        <v>404</v>
      </c>
      <c r="F28" s="13">
        <v>0.54789500000000002</v>
      </c>
      <c r="G28" t="s">
        <v>663</v>
      </c>
      <c r="H28" t="s">
        <v>664</v>
      </c>
    </row>
    <row r="29" spans="1:8" x14ac:dyDescent="0.75">
      <c r="A29" t="s">
        <v>414</v>
      </c>
      <c r="B29" s="19">
        <v>312215</v>
      </c>
      <c r="C29" s="35">
        <v>5.1571500000000001E-10</v>
      </c>
      <c r="D29" s="2" t="s">
        <v>401</v>
      </c>
      <c r="E29" s="2" t="s">
        <v>404</v>
      </c>
      <c r="F29" s="13">
        <v>0.54810999999999999</v>
      </c>
      <c r="G29" t="s">
        <v>665</v>
      </c>
      <c r="H29" t="s">
        <v>666</v>
      </c>
    </row>
    <row r="30" spans="1:8" x14ac:dyDescent="0.75">
      <c r="A30" t="s">
        <v>414</v>
      </c>
      <c r="B30" s="19">
        <v>180094</v>
      </c>
      <c r="C30" s="35">
        <v>8.0000000000000005E-9</v>
      </c>
      <c r="D30" s="2" t="s">
        <v>401</v>
      </c>
      <c r="E30" s="2" t="s">
        <v>404</v>
      </c>
      <c r="F30" s="13">
        <v>0.54765299999999995</v>
      </c>
      <c r="G30" t="s">
        <v>668</v>
      </c>
      <c r="H30" t="s">
        <v>662</v>
      </c>
    </row>
    <row r="31" spans="1:8" x14ac:dyDescent="0.75">
      <c r="A31" t="s">
        <v>414</v>
      </c>
      <c r="B31" s="19">
        <v>180726</v>
      </c>
      <c r="C31" s="35">
        <v>8.3000399999999994E-9</v>
      </c>
      <c r="D31" s="2" t="s">
        <v>401</v>
      </c>
      <c r="E31" s="2" t="s">
        <v>404</v>
      </c>
      <c r="F31" s="13">
        <v>0.54764400000000002</v>
      </c>
      <c r="G31" t="s">
        <v>667</v>
      </c>
      <c r="H31" t="s">
        <v>664</v>
      </c>
    </row>
    <row r="32" spans="1:8" x14ac:dyDescent="0.75">
      <c r="A32" t="s">
        <v>414</v>
      </c>
      <c r="B32" s="19" t="s">
        <v>714</v>
      </c>
      <c r="C32" s="35">
        <v>2.90001E-8</v>
      </c>
      <c r="D32" s="2" t="s">
        <v>401</v>
      </c>
      <c r="E32" s="2" t="s">
        <v>404</v>
      </c>
      <c r="F32" s="13">
        <v>0.54738500000000001</v>
      </c>
      <c r="G32" t="s">
        <v>670</v>
      </c>
      <c r="H32" t="s">
        <v>671</v>
      </c>
    </row>
    <row r="33" spans="1:8" x14ac:dyDescent="0.75">
      <c r="A33" t="s">
        <v>414</v>
      </c>
      <c r="B33" s="19">
        <v>312215</v>
      </c>
      <c r="C33" s="35">
        <v>3.0234300000000001E-8</v>
      </c>
      <c r="D33" s="2" t="s">
        <v>401</v>
      </c>
      <c r="E33" s="2" t="s">
        <v>404</v>
      </c>
      <c r="F33" s="13">
        <v>0.54810999999999999</v>
      </c>
      <c r="G33" t="s">
        <v>669</v>
      </c>
      <c r="H33" t="s">
        <v>666</v>
      </c>
    </row>
    <row r="34" spans="1:8" x14ac:dyDescent="0.75">
      <c r="A34" t="s">
        <v>414</v>
      </c>
      <c r="B34" s="19" t="s">
        <v>714</v>
      </c>
      <c r="C34" s="35">
        <v>3.40001E-7</v>
      </c>
      <c r="D34" s="2" t="s">
        <v>401</v>
      </c>
      <c r="E34" s="2" t="s">
        <v>404</v>
      </c>
      <c r="F34" s="13">
        <v>0.54742100000000005</v>
      </c>
      <c r="G34" t="s">
        <v>672</v>
      </c>
      <c r="H34" t="s">
        <v>671</v>
      </c>
    </row>
    <row r="35" spans="1:8" x14ac:dyDescent="0.75">
      <c r="A35" s="26" t="s">
        <v>415</v>
      </c>
      <c r="B35" s="24">
        <v>368929</v>
      </c>
      <c r="C35" s="44">
        <v>7.8001000000000003E-13</v>
      </c>
      <c r="D35" s="23" t="s">
        <v>416</v>
      </c>
      <c r="E35" s="23" t="s">
        <v>400</v>
      </c>
      <c r="F35" s="56">
        <v>0.53589500000000001</v>
      </c>
      <c r="G35" s="26" t="s">
        <v>661</v>
      </c>
      <c r="H35" s="26" t="s">
        <v>662</v>
      </c>
    </row>
    <row r="36" spans="1:8" x14ac:dyDescent="0.75">
      <c r="A36" s="26" t="s">
        <v>415</v>
      </c>
      <c r="B36" s="24">
        <v>370125</v>
      </c>
      <c r="C36" s="44">
        <v>5.00035E-11</v>
      </c>
      <c r="D36" s="23" t="s">
        <v>416</v>
      </c>
      <c r="E36" s="23" t="s">
        <v>400</v>
      </c>
      <c r="F36" s="56">
        <v>0.53588499999999994</v>
      </c>
      <c r="G36" s="26" t="s">
        <v>663</v>
      </c>
      <c r="H36" s="26" t="s">
        <v>664</v>
      </c>
    </row>
    <row r="37" spans="1:8" x14ac:dyDescent="0.75">
      <c r="A37" s="26" t="s">
        <v>415</v>
      </c>
      <c r="B37" s="24">
        <v>312215</v>
      </c>
      <c r="C37" s="44">
        <v>5.9131699999999995E-10</v>
      </c>
      <c r="D37" s="23" t="s">
        <v>416</v>
      </c>
      <c r="E37" s="23" t="s">
        <v>400</v>
      </c>
      <c r="F37" s="56">
        <v>0.53627999999999998</v>
      </c>
      <c r="G37" s="26" t="s">
        <v>665</v>
      </c>
      <c r="H37" s="26" t="s">
        <v>666</v>
      </c>
    </row>
    <row r="38" spans="1:8" x14ac:dyDescent="0.75">
      <c r="A38" s="26" t="s">
        <v>415</v>
      </c>
      <c r="B38" s="24">
        <v>312215</v>
      </c>
      <c r="C38" s="44">
        <v>1.5212800000000001E-8</v>
      </c>
      <c r="D38" s="23" t="s">
        <v>416</v>
      </c>
      <c r="E38" s="23" t="s">
        <v>400</v>
      </c>
      <c r="F38" s="56">
        <v>0.53627999999999998</v>
      </c>
      <c r="G38" s="26" t="s">
        <v>669</v>
      </c>
      <c r="H38" s="26" t="s">
        <v>666</v>
      </c>
    </row>
    <row r="39" spans="1:8" x14ac:dyDescent="0.75">
      <c r="A39" s="26" t="s">
        <v>415</v>
      </c>
      <c r="B39" s="24">
        <v>180094</v>
      </c>
      <c r="C39" s="44">
        <v>2.3999900000000001E-8</v>
      </c>
      <c r="D39" s="23" t="s">
        <v>416</v>
      </c>
      <c r="E39" s="23" t="s">
        <v>400</v>
      </c>
      <c r="F39" s="56">
        <v>0.53576999999999997</v>
      </c>
      <c r="G39" s="26" t="s">
        <v>668</v>
      </c>
      <c r="H39" s="26" t="s">
        <v>662</v>
      </c>
    </row>
    <row r="40" spans="1:8" x14ac:dyDescent="0.75">
      <c r="A40" s="26" t="s">
        <v>415</v>
      </c>
      <c r="B40" s="24">
        <v>180726</v>
      </c>
      <c r="C40" s="44">
        <v>3.4000099999999999E-8</v>
      </c>
      <c r="D40" s="23" t="s">
        <v>416</v>
      </c>
      <c r="E40" s="23" t="s">
        <v>400</v>
      </c>
      <c r="F40" s="56">
        <v>0.53575399999999995</v>
      </c>
      <c r="G40" s="26" t="s">
        <v>667</v>
      </c>
      <c r="H40" s="26" t="s">
        <v>664</v>
      </c>
    </row>
    <row r="41" spans="1:8" x14ac:dyDescent="0.75">
      <c r="A41" s="26" t="s">
        <v>415</v>
      </c>
      <c r="B41" s="24" t="s">
        <v>714</v>
      </c>
      <c r="C41" s="44">
        <v>4.0999600000000001E-8</v>
      </c>
      <c r="D41" s="23" t="s">
        <v>400</v>
      </c>
      <c r="E41" s="23" t="s">
        <v>416</v>
      </c>
      <c r="F41" s="56">
        <v>0.464474</v>
      </c>
      <c r="G41" s="26" t="s">
        <v>670</v>
      </c>
      <c r="H41" s="26" t="s">
        <v>671</v>
      </c>
    </row>
    <row r="42" spans="1:8" x14ac:dyDescent="0.75">
      <c r="A42" s="26" t="s">
        <v>415</v>
      </c>
      <c r="B42" s="24" t="s">
        <v>714</v>
      </c>
      <c r="C42" s="44">
        <v>2.8000099999999999E-7</v>
      </c>
      <c r="D42" s="23" t="s">
        <v>400</v>
      </c>
      <c r="E42" s="23" t="s">
        <v>416</v>
      </c>
      <c r="F42" s="56">
        <v>0.46460800000000002</v>
      </c>
      <c r="G42" s="26" t="s">
        <v>672</v>
      </c>
      <c r="H42" s="26" t="s">
        <v>671</v>
      </c>
    </row>
    <row r="43" spans="1:8" x14ac:dyDescent="0.75">
      <c r="A43" t="s">
        <v>417</v>
      </c>
      <c r="B43" s="19">
        <v>368929</v>
      </c>
      <c r="C43" s="35">
        <v>1.9002000000000001E-13</v>
      </c>
      <c r="D43" s="2" t="s">
        <v>405</v>
      </c>
      <c r="E43" s="2" t="s">
        <v>400</v>
      </c>
      <c r="F43" s="13">
        <v>0.54448600000000003</v>
      </c>
      <c r="G43" t="s">
        <v>661</v>
      </c>
      <c r="H43" t="s">
        <v>662</v>
      </c>
    </row>
    <row r="44" spans="1:8" x14ac:dyDescent="0.75">
      <c r="A44" t="s">
        <v>417</v>
      </c>
      <c r="B44" s="19">
        <v>370125</v>
      </c>
      <c r="C44" s="35">
        <v>8.0001800000000003E-12</v>
      </c>
      <c r="D44" s="2" t="s">
        <v>405</v>
      </c>
      <c r="E44" s="2" t="s">
        <v>400</v>
      </c>
      <c r="F44" s="13">
        <v>0.54447699999999999</v>
      </c>
      <c r="G44" t="s">
        <v>663</v>
      </c>
      <c r="H44" t="s">
        <v>664</v>
      </c>
    </row>
    <row r="45" spans="1:8" x14ac:dyDescent="0.75">
      <c r="A45" t="s">
        <v>417</v>
      </c>
      <c r="B45" s="19">
        <v>312215</v>
      </c>
      <c r="C45" s="35">
        <v>6.48381E-10</v>
      </c>
      <c r="D45" s="2" t="s">
        <v>405</v>
      </c>
      <c r="E45" s="2" t="s">
        <v>400</v>
      </c>
      <c r="F45" s="13">
        <v>0.54483999999999999</v>
      </c>
      <c r="G45" t="s">
        <v>665</v>
      </c>
      <c r="H45" t="s">
        <v>666</v>
      </c>
    </row>
    <row r="46" spans="1:8" x14ac:dyDescent="0.75">
      <c r="A46" t="s">
        <v>417</v>
      </c>
      <c r="B46" s="19">
        <v>180094</v>
      </c>
      <c r="C46" s="35">
        <v>2.19999E-8</v>
      </c>
      <c r="D46" s="2" t="s">
        <v>405</v>
      </c>
      <c r="E46" s="2" t="s">
        <v>400</v>
      </c>
      <c r="F46" s="13">
        <v>0.54433799999999999</v>
      </c>
      <c r="G46" t="s">
        <v>668</v>
      </c>
      <c r="H46" t="s">
        <v>662</v>
      </c>
    </row>
    <row r="47" spans="1:8" x14ac:dyDescent="0.75">
      <c r="A47" t="s">
        <v>417</v>
      </c>
      <c r="B47" s="19">
        <v>180726</v>
      </c>
      <c r="C47" s="35">
        <v>2.3999900000000001E-8</v>
      </c>
      <c r="D47" s="2" t="s">
        <v>405</v>
      </c>
      <c r="E47" s="2" t="s">
        <v>400</v>
      </c>
      <c r="F47" s="13">
        <v>0.54432899999999995</v>
      </c>
      <c r="G47" t="s">
        <v>667</v>
      </c>
      <c r="H47" t="s">
        <v>664</v>
      </c>
    </row>
    <row r="48" spans="1:8" x14ac:dyDescent="0.75">
      <c r="A48" t="s">
        <v>417</v>
      </c>
      <c r="B48" s="19">
        <v>312215</v>
      </c>
      <c r="C48" s="35">
        <v>2.4451199999999999E-8</v>
      </c>
      <c r="D48" s="2" t="s">
        <v>405</v>
      </c>
      <c r="E48" s="2" t="s">
        <v>400</v>
      </c>
      <c r="F48" s="13">
        <v>0.54483999999999999</v>
      </c>
      <c r="G48" t="s">
        <v>669</v>
      </c>
      <c r="H48" t="s">
        <v>666</v>
      </c>
    </row>
    <row r="49" spans="1:8" x14ac:dyDescent="0.75">
      <c r="A49" t="s">
        <v>417</v>
      </c>
      <c r="B49" s="19" t="s">
        <v>714</v>
      </c>
      <c r="C49" s="35">
        <v>7.1000300000000003E-8</v>
      </c>
      <c r="D49" s="2" t="s">
        <v>405</v>
      </c>
      <c r="E49" s="2" t="s">
        <v>400</v>
      </c>
      <c r="F49" s="13">
        <v>0.54407000000000005</v>
      </c>
      <c r="G49" t="s">
        <v>670</v>
      </c>
      <c r="H49" t="s">
        <v>671</v>
      </c>
    </row>
    <row r="50" spans="1:8" x14ac:dyDescent="0.75">
      <c r="A50" t="s">
        <v>417</v>
      </c>
      <c r="B50" s="19" t="s">
        <v>714</v>
      </c>
      <c r="C50" s="35">
        <v>1.4000100000000001E-7</v>
      </c>
      <c r="D50" s="2" t="s">
        <v>405</v>
      </c>
      <c r="E50" s="2" t="s">
        <v>400</v>
      </c>
      <c r="F50" s="13">
        <v>0.54396699999999998</v>
      </c>
      <c r="G50" t="s">
        <v>672</v>
      </c>
      <c r="H50" t="s">
        <v>671</v>
      </c>
    </row>
    <row r="51" spans="1:8" x14ac:dyDescent="0.75">
      <c r="A51" s="26" t="s">
        <v>418</v>
      </c>
      <c r="B51" s="24">
        <v>368929</v>
      </c>
      <c r="C51" s="44">
        <v>3.19963E-13</v>
      </c>
      <c r="D51" s="23" t="s">
        <v>404</v>
      </c>
      <c r="E51" s="23" t="s">
        <v>405</v>
      </c>
      <c r="F51" s="56">
        <v>0.54410700000000001</v>
      </c>
      <c r="G51" s="26" t="s">
        <v>661</v>
      </c>
      <c r="H51" s="26" t="s">
        <v>662</v>
      </c>
    </row>
    <row r="52" spans="1:8" x14ac:dyDescent="0.75">
      <c r="A52" s="26" t="s">
        <v>418</v>
      </c>
      <c r="B52" s="24">
        <v>370125</v>
      </c>
      <c r="C52" s="44">
        <v>1.20005E-11</v>
      </c>
      <c r="D52" s="23" t="s">
        <v>404</v>
      </c>
      <c r="E52" s="23" t="s">
        <v>405</v>
      </c>
      <c r="F52" s="56">
        <v>0.54409799999999997</v>
      </c>
      <c r="G52" s="26" t="s">
        <v>663</v>
      </c>
      <c r="H52" s="26" t="s">
        <v>664</v>
      </c>
    </row>
    <row r="53" spans="1:8" x14ac:dyDescent="0.75">
      <c r="A53" s="26" t="s">
        <v>418</v>
      </c>
      <c r="B53" s="24">
        <v>312215</v>
      </c>
      <c r="C53" s="44">
        <v>9.3376999999999997E-10</v>
      </c>
      <c r="D53" s="23" t="s">
        <v>404</v>
      </c>
      <c r="E53" s="23" t="s">
        <v>405</v>
      </c>
      <c r="F53" s="56">
        <v>0.54446000000000006</v>
      </c>
      <c r="G53" s="26" t="s">
        <v>665</v>
      </c>
      <c r="H53" s="26" t="s">
        <v>666</v>
      </c>
    </row>
    <row r="54" spans="1:8" x14ac:dyDescent="0.75">
      <c r="A54" s="26" t="s">
        <v>418</v>
      </c>
      <c r="B54" s="24">
        <v>180094</v>
      </c>
      <c r="C54" s="44">
        <v>2.19999E-8</v>
      </c>
      <c r="D54" s="23" t="s">
        <v>404</v>
      </c>
      <c r="E54" s="23" t="s">
        <v>405</v>
      </c>
      <c r="F54" s="56">
        <v>0.543956</v>
      </c>
      <c r="G54" s="26" t="s">
        <v>668</v>
      </c>
      <c r="H54" s="26" t="s">
        <v>662</v>
      </c>
    </row>
    <row r="55" spans="1:8" x14ac:dyDescent="0.75">
      <c r="A55" s="26" t="s">
        <v>418</v>
      </c>
      <c r="B55" s="24">
        <v>180726</v>
      </c>
      <c r="C55" s="44">
        <v>2.6999799999999999E-8</v>
      </c>
      <c r="D55" s="23" t="s">
        <v>404</v>
      </c>
      <c r="E55" s="23" t="s">
        <v>405</v>
      </c>
      <c r="F55" s="56">
        <v>0.54394900000000002</v>
      </c>
      <c r="G55" s="26" t="s">
        <v>667</v>
      </c>
      <c r="H55" s="26" t="s">
        <v>664</v>
      </c>
    </row>
    <row r="56" spans="1:8" x14ac:dyDescent="0.75">
      <c r="A56" s="26" t="s">
        <v>418</v>
      </c>
      <c r="B56" s="24">
        <v>312215</v>
      </c>
      <c r="C56" s="44">
        <v>3.5227399999999997E-8</v>
      </c>
      <c r="D56" s="23" t="s">
        <v>404</v>
      </c>
      <c r="E56" s="23" t="s">
        <v>405</v>
      </c>
      <c r="F56" s="56">
        <v>0.54446000000000006</v>
      </c>
      <c r="G56" s="26" t="s">
        <v>669</v>
      </c>
      <c r="H56" s="26" t="s">
        <v>666</v>
      </c>
    </row>
    <row r="57" spans="1:8" x14ac:dyDescent="0.75">
      <c r="A57" s="26" t="s">
        <v>418</v>
      </c>
      <c r="B57" s="24" t="s">
        <v>714</v>
      </c>
      <c r="C57" s="44">
        <v>8.0000000000000002E-8</v>
      </c>
      <c r="D57" s="23" t="s">
        <v>404</v>
      </c>
      <c r="E57" s="23" t="s">
        <v>405</v>
      </c>
      <c r="F57" s="56">
        <v>0.54369599999999996</v>
      </c>
      <c r="G57" s="26" t="s">
        <v>670</v>
      </c>
      <c r="H57" s="26" t="s">
        <v>671</v>
      </c>
    </row>
    <row r="58" spans="1:8" x14ac:dyDescent="0.75">
      <c r="A58" s="26" t="s">
        <v>418</v>
      </c>
      <c r="B58" s="24" t="s">
        <v>714</v>
      </c>
      <c r="C58" s="44">
        <v>1.9999999999999999E-7</v>
      </c>
      <c r="D58" s="23" t="s">
        <v>404</v>
      </c>
      <c r="E58" s="23" t="s">
        <v>405</v>
      </c>
      <c r="F58" s="56">
        <v>0.54360299999999995</v>
      </c>
      <c r="G58" s="26" t="s">
        <v>672</v>
      </c>
      <c r="H58" s="26" t="s">
        <v>671</v>
      </c>
    </row>
    <row r="59" spans="1:8" x14ac:dyDescent="0.75">
      <c r="A59" t="s">
        <v>419</v>
      </c>
      <c r="B59" s="19">
        <v>368929</v>
      </c>
      <c r="C59" s="35">
        <v>4.3003100000000001E-13</v>
      </c>
      <c r="D59" s="2" t="s">
        <v>400</v>
      </c>
      <c r="E59" s="2" t="s">
        <v>405</v>
      </c>
      <c r="F59" s="13">
        <v>0.54391800000000001</v>
      </c>
      <c r="G59" t="s">
        <v>661</v>
      </c>
      <c r="H59" t="s">
        <v>662</v>
      </c>
    </row>
    <row r="60" spans="1:8" x14ac:dyDescent="0.75">
      <c r="A60" t="s">
        <v>419</v>
      </c>
      <c r="B60" s="19">
        <v>370125</v>
      </c>
      <c r="C60" s="35">
        <v>1.5000299999999999E-11</v>
      </c>
      <c r="D60" s="2" t="s">
        <v>400</v>
      </c>
      <c r="E60" s="2" t="s">
        <v>405</v>
      </c>
      <c r="F60" s="13">
        <v>0.54390799999999995</v>
      </c>
      <c r="G60" t="s">
        <v>663</v>
      </c>
      <c r="H60" t="s">
        <v>664</v>
      </c>
    </row>
    <row r="61" spans="1:8" x14ac:dyDescent="0.75">
      <c r="A61" t="s">
        <v>419</v>
      </c>
      <c r="B61" s="19">
        <v>312215</v>
      </c>
      <c r="C61" s="35">
        <v>9.2561400000000001E-10</v>
      </c>
      <c r="D61" s="2" t="s">
        <v>400</v>
      </c>
      <c r="E61" s="2" t="s">
        <v>405</v>
      </c>
      <c r="F61" s="13">
        <v>0.54427999999999999</v>
      </c>
      <c r="G61" t="s">
        <v>665</v>
      </c>
      <c r="H61" t="s">
        <v>666</v>
      </c>
    </row>
    <row r="62" spans="1:8" x14ac:dyDescent="0.75">
      <c r="A62" t="s">
        <v>419</v>
      </c>
      <c r="B62" s="19">
        <v>180094</v>
      </c>
      <c r="C62" s="35">
        <v>2.19999E-8</v>
      </c>
      <c r="D62" s="2" t="s">
        <v>400</v>
      </c>
      <c r="E62" s="2" t="s">
        <v>405</v>
      </c>
      <c r="F62" s="13">
        <v>0.54376800000000003</v>
      </c>
      <c r="G62" t="s">
        <v>668</v>
      </c>
      <c r="H62" t="s">
        <v>662</v>
      </c>
    </row>
    <row r="63" spans="1:8" x14ac:dyDescent="0.75">
      <c r="A63" t="s">
        <v>419</v>
      </c>
      <c r="B63" s="19">
        <v>180726</v>
      </c>
      <c r="C63" s="35">
        <v>2.6999799999999999E-8</v>
      </c>
      <c r="D63" s="2" t="s">
        <v>400</v>
      </c>
      <c r="E63" s="2" t="s">
        <v>405</v>
      </c>
      <c r="F63" s="13">
        <v>0.54375899999999999</v>
      </c>
      <c r="G63" t="s">
        <v>667</v>
      </c>
      <c r="H63" t="s">
        <v>664</v>
      </c>
    </row>
    <row r="64" spans="1:8" x14ac:dyDescent="0.75">
      <c r="A64" t="s">
        <v>419</v>
      </c>
      <c r="B64" s="19">
        <v>312215</v>
      </c>
      <c r="C64" s="35">
        <v>4.20426E-8</v>
      </c>
      <c r="D64" s="2" t="s">
        <v>400</v>
      </c>
      <c r="E64" s="2" t="s">
        <v>405</v>
      </c>
      <c r="F64" s="13">
        <v>0.54427999999999999</v>
      </c>
      <c r="G64" t="s">
        <v>669</v>
      </c>
      <c r="H64" t="s">
        <v>666</v>
      </c>
    </row>
    <row r="65" spans="1:8" x14ac:dyDescent="0.75">
      <c r="A65" t="s">
        <v>419</v>
      </c>
      <c r="B65" s="19" t="s">
        <v>714</v>
      </c>
      <c r="C65" s="35">
        <v>7.6999899999999996E-8</v>
      </c>
      <c r="D65" s="2" t="s">
        <v>400</v>
      </c>
      <c r="E65" s="2" t="s">
        <v>405</v>
      </c>
      <c r="F65" s="13">
        <v>0.54350600000000004</v>
      </c>
      <c r="G65" t="s">
        <v>670</v>
      </c>
      <c r="H65" t="s">
        <v>671</v>
      </c>
    </row>
    <row r="66" spans="1:8" x14ac:dyDescent="0.75">
      <c r="A66" t="s">
        <v>419</v>
      </c>
      <c r="B66" s="19">
        <v>2773</v>
      </c>
      <c r="C66" s="35">
        <v>1.47299E-7</v>
      </c>
      <c r="D66" s="2" t="s">
        <v>400</v>
      </c>
      <c r="E66" s="2" t="s">
        <v>405</v>
      </c>
      <c r="F66" s="13">
        <v>0.54869999999999997</v>
      </c>
      <c r="G66" t="s">
        <v>680</v>
      </c>
      <c r="H66" t="s">
        <v>681</v>
      </c>
    </row>
    <row r="67" spans="1:8" x14ac:dyDescent="0.75">
      <c r="A67" t="s">
        <v>419</v>
      </c>
      <c r="B67" s="19" t="s">
        <v>714</v>
      </c>
      <c r="C67" s="35">
        <v>2.4999999999999999E-7</v>
      </c>
      <c r="D67" s="2" t="s">
        <v>400</v>
      </c>
      <c r="E67" s="2" t="s">
        <v>405</v>
      </c>
      <c r="F67" s="13">
        <v>0.54345900000000003</v>
      </c>
      <c r="G67" t="s">
        <v>672</v>
      </c>
      <c r="H67" t="s">
        <v>671</v>
      </c>
    </row>
    <row r="68" spans="1:8" x14ac:dyDescent="0.75">
      <c r="A68" s="26" t="s">
        <v>420</v>
      </c>
      <c r="B68" s="24" t="s">
        <v>714</v>
      </c>
      <c r="C68" s="44" t="s">
        <v>714</v>
      </c>
      <c r="D68" s="23" t="s">
        <v>714</v>
      </c>
      <c r="E68" s="23" t="s">
        <v>714</v>
      </c>
      <c r="F68" s="56" t="s">
        <v>714</v>
      </c>
      <c r="G68" s="26" t="s">
        <v>714</v>
      </c>
      <c r="H68" s="26" t="s">
        <v>714</v>
      </c>
    </row>
    <row r="69" spans="1:8" x14ac:dyDescent="0.75">
      <c r="A69" t="s">
        <v>422</v>
      </c>
      <c r="B69" s="19">
        <v>368929</v>
      </c>
      <c r="C69" s="35">
        <v>1.2000499999999999E-12</v>
      </c>
      <c r="D69" s="2" t="s">
        <v>423</v>
      </c>
      <c r="E69" s="2" t="s">
        <v>401</v>
      </c>
      <c r="F69" s="13">
        <v>0.53281500000000004</v>
      </c>
      <c r="G69" t="s">
        <v>661</v>
      </c>
      <c r="H69" t="s">
        <v>662</v>
      </c>
    </row>
    <row r="70" spans="1:8" x14ac:dyDescent="0.75">
      <c r="A70" t="s">
        <v>422</v>
      </c>
      <c r="B70" s="19">
        <v>370125</v>
      </c>
      <c r="C70" s="35">
        <v>3.5999799999999999E-11</v>
      </c>
      <c r="D70" s="2" t="s">
        <v>423</v>
      </c>
      <c r="E70" s="2" t="s">
        <v>401</v>
      </c>
      <c r="F70" s="13">
        <v>0.53280899999999998</v>
      </c>
      <c r="G70" t="s">
        <v>663</v>
      </c>
      <c r="H70" t="s">
        <v>664</v>
      </c>
    </row>
    <row r="71" spans="1:8" x14ac:dyDescent="0.75">
      <c r="A71" t="s">
        <v>422</v>
      </c>
      <c r="B71" s="19">
        <v>312215</v>
      </c>
      <c r="C71" s="35">
        <v>4.6389499999999998E-10</v>
      </c>
      <c r="D71" s="2" t="s">
        <v>423</v>
      </c>
      <c r="E71" s="2" t="s">
        <v>401</v>
      </c>
      <c r="F71" s="13">
        <v>0.53310999999999997</v>
      </c>
      <c r="G71" t="s">
        <v>665</v>
      </c>
      <c r="H71" t="s">
        <v>666</v>
      </c>
    </row>
    <row r="72" spans="1:8" x14ac:dyDescent="0.75">
      <c r="A72" t="s">
        <v>422</v>
      </c>
      <c r="B72" s="19">
        <v>312215</v>
      </c>
      <c r="C72" s="35">
        <v>1.8507999999999999E-8</v>
      </c>
      <c r="D72" s="2" t="s">
        <v>423</v>
      </c>
      <c r="E72" s="2" t="s">
        <v>401</v>
      </c>
      <c r="F72" s="13">
        <v>0.53310999999999997</v>
      </c>
      <c r="G72" t="s">
        <v>669</v>
      </c>
      <c r="H72" t="s">
        <v>666</v>
      </c>
    </row>
    <row r="73" spans="1:8" x14ac:dyDescent="0.75">
      <c r="A73" t="s">
        <v>422</v>
      </c>
      <c r="B73" s="19">
        <v>350470</v>
      </c>
      <c r="C73" s="35">
        <v>2.7372799999999999E-8</v>
      </c>
      <c r="D73" s="2" t="s">
        <v>423</v>
      </c>
      <c r="E73" s="2" t="s">
        <v>401</v>
      </c>
      <c r="F73" s="13">
        <v>0.53369500000000003</v>
      </c>
      <c r="G73" t="s">
        <v>682</v>
      </c>
      <c r="H73" t="s">
        <v>683</v>
      </c>
    </row>
    <row r="74" spans="1:8" x14ac:dyDescent="0.75">
      <c r="A74" t="s">
        <v>422</v>
      </c>
      <c r="B74" s="19" t="s">
        <v>714</v>
      </c>
      <c r="C74" s="35">
        <v>4.3000199999999999E-8</v>
      </c>
      <c r="D74" s="2" t="s">
        <v>423</v>
      </c>
      <c r="E74" s="2" t="s">
        <v>401</v>
      </c>
      <c r="F74" s="13">
        <v>0.53267299999999995</v>
      </c>
      <c r="G74" t="s">
        <v>675</v>
      </c>
      <c r="H74" t="s">
        <v>676</v>
      </c>
    </row>
    <row r="75" spans="1:8" x14ac:dyDescent="0.75">
      <c r="A75" t="s">
        <v>422</v>
      </c>
      <c r="B75" s="19">
        <v>180094</v>
      </c>
      <c r="C75" s="35">
        <v>4.9999999999999998E-8</v>
      </c>
      <c r="D75" s="2" t="s">
        <v>423</v>
      </c>
      <c r="E75" s="2" t="s">
        <v>401</v>
      </c>
      <c r="F75" s="13">
        <v>0.53276299999999999</v>
      </c>
      <c r="G75" t="s">
        <v>668</v>
      </c>
      <c r="H75" t="s">
        <v>662</v>
      </c>
    </row>
    <row r="76" spans="1:8" x14ac:dyDescent="0.75">
      <c r="A76" t="s">
        <v>422</v>
      </c>
      <c r="B76" s="19">
        <v>180726</v>
      </c>
      <c r="C76" s="35">
        <v>4.9999999999999998E-8</v>
      </c>
      <c r="D76" s="2" t="s">
        <v>423</v>
      </c>
      <c r="E76" s="2" t="s">
        <v>401</v>
      </c>
      <c r="F76" s="13">
        <v>0.53275499999999998</v>
      </c>
      <c r="G76" t="s">
        <v>667</v>
      </c>
      <c r="H76" t="s">
        <v>664</v>
      </c>
    </row>
    <row r="77" spans="1:8" x14ac:dyDescent="0.75">
      <c r="A77" t="s">
        <v>422</v>
      </c>
      <c r="B77" s="19" t="s">
        <v>714</v>
      </c>
      <c r="C77" s="35">
        <v>9.69996E-8</v>
      </c>
      <c r="D77" s="2" t="s">
        <v>423</v>
      </c>
      <c r="E77" s="2" t="s">
        <v>401</v>
      </c>
      <c r="F77" s="13">
        <v>0.53253300000000003</v>
      </c>
      <c r="G77" t="s">
        <v>670</v>
      </c>
      <c r="H77" t="s">
        <v>671</v>
      </c>
    </row>
    <row r="78" spans="1:8" x14ac:dyDescent="0.75">
      <c r="A78" t="s">
        <v>422</v>
      </c>
      <c r="B78" s="19">
        <v>431167</v>
      </c>
      <c r="C78" s="35">
        <v>1.1999999999999999E-7</v>
      </c>
      <c r="D78" s="2" t="s">
        <v>423</v>
      </c>
      <c r="E78" s="2" t="s">
        <v>401</v>
      </c>
      <c r="F78" s="13">
        <v>0.53260700000000005</v>
      </c>
      <c r="G78" t="s">
        <v>673</v>
      </c>
      <c r="H78" t="s">
        <v>674</v>
      </c>
    </row>
    <row r="79" spans="1:8" x14ac:dyDescent="0.75">
      <c r="A79" t="s">
        <v>422</v>
      </c>
      <c r="B79" s="19">
        <v>344278</v>
      </c>
      <c r="C79" s="35">
        <v>1.5223000000000001E-7</v>
      </c>
      <c r="D79" s="2" t="s">
        <v>423</v>
      </c>
      <c r="E79" s="2" t="s">
        <v>401</v>
      </c>
      <c r="F79" s="13">
        <v>0.53356999999999999</v>
      </c>
      <c r="G79" t="s">
        <v>679</v>
      </c>
      <c r="H79" t="s">
        <v>678</v>
      </c>
    </row>
    <row r="80" spans="1:8" x14ac:dyDescent="0.75">
      <c r="A80" t="s">
        <v>422</v>
      </c>
      <c r="B80" s="19">
        <v>344278</v>
      </c>
      <c r="C80" s="35">
        <v>1.5878900000000001E-7</v>
      </c>
      <c r="D80" s="2" t="s">
        <v>423</v>
      </c>
      <c r="E80" s="2" t="s">
        <v>401</v>
      </c>
      <c r="F80" s="13">
        <v>0.53356999999999999</v>
      </c>
      <c r="G80" t="s">
        <v>677</v>
      </c>
      <c r="H80" t="s">
        <v>678</v>
      </c>
    </row>
    <row r="81" spans="1:8" x14ac:dyDescent="0.75">
      <c r="A81" t="s">
        <v>422</v>
      </c>
      <c r="B81" s="19" t="s">
        <v>714</v>
      </c>
      <c r="C81" s="35">
        <v>2.90001E-7</v>
      </c>
      <c r="D81" s="2" t="s">
        <v>423</v>
      </c>
      <c r="E81" s="2" t="s">
        <v>401</v>
      </c>
      <c r="F81" s="13">
        <v>0.53234400000000004</v>
      </c>
      <c r="G81" t="s">
        <v>672</v>
      </c>
      <c r="H81" t="s">
        <v>671</v>
      </c>
    </row>
    <row r="82" spans="1:8" x14ac:dyDescent="0.75">
      <c r="A82" t="s">
        <v>422</v>
      </c>
      <c r="B82" s="19" t="s">
        <v>714</v>
      </c>
      <c r="C82" s="35">
        <v>4.0999599999999999E-7</v>
      </c>
      <c r="D82" s="2" t="s">
        <v>423</v>
      </c>
      <c r="E82" s="2" t="s">
        <v>401</v>
      </c>
      <c r="F82" s="13">
        <v>0.53270700000000004</v>
      </c>
      <c r="G82" t="s">
        <v>684</v>
      </c>
      <c r="H82" t="s">
        <v>685</v>
      </c>
    </row>
    <row r="83" spans="1:8" x14ac:dyDescent="0.75">
      <c r="A83" s="26" t="s">
        <v>424</v>
      </c>
      <c r="B83" s="24">
        <v>368929</v>
      </c>
      <c r="C83" s="44">
        <v>1.59993E-12</v>
      </c>
      <c r="D83" s="23" t="s">
        <v>404</v>
      </c>
      <c r="E83" s="23" t="s">
        <v>401</v>
      </c>
      <c r="F83" s="56">
        <v>0.53185800000000005</v>
      </c>
      <c r="G83" s="26" t="s">
        <v>661</v>
      </c>
      <c r="H83" s="26" t="s">
        <v>662</v>
      </c>
    </row>
    <row r="84" spans="1:8" x14ac:dyDescent="0.75">
      <c r="A84" s="26" t="s">
        <v>424</v>
      </c>
      <c r="B84" s="24">
        <v>370125</v>
      </c>
      <c r="C84" s="44">
        <v>4.6004500000000003E-11</v>
      </c>
      <c r="D84" s="23" t="s">
        <v>404</v>
      </c>
      <c r="E84" s="23" t="s">
        <v>401</v>
      </c>
      <c r="F84" s="56">
        <v>0.53185400000000005</v>
      </c>
      <c r="G84" s="26" t="s">
        <v>663</v>
      </c>
      <c r="H84" s="26" t="s">
        <v>664</v>
      </c>
    </row>
    <row r="85" spans="1:8" x14ac:dyDescent="0.75">
      <c r="A85" s="26" t="s">
        <v>424</v>
      </c>
      <c r="B85" s="24">
        <v>312215</v>
      </c>
      <c r="C85" s="44">
        <v>5.2179499999999995E-10</v>
      </c>
      <c r="D85" s="23" t="s">
        <v>404</v>
      </c>
      <c r="E85" s="23" t="s">
        <v>401</v>
      </c>
      <c r="F85" s="56">
        <v>0.53219000000000005</v>
      </c>
      <c r="G85" s="26" t="s">
        <v>665</v>
      </c>
      <c r="H85" s="26" t="s">
        <v>666</v>
      </c>
    </row>
    <row r="86" spans="1:8" x14ac:dyDescent="0.75">
      <c r="A86" s="26" t="s">
        <v>424</v>
      </c>
      <c r="B86" s="24">
        <v>312215</v>
      </c>
      <c r="C86" s="44">
        <v>1.9775200000000001E-8</v>
      </c>
      <c r="D86" s="23" t="s">
        <v>404</v>
      </c>
      <c r="E86" s="23" t="s">
        <v>401</v>
      </c>
      <c r="F86" s="56">
        <v>0.53219000000000005</v>
      </c>
      <c r="G86" s="26" t="s">
        <v>669</v>
      </c>
      <c r="H86" s="26" t="s">
        <v>666</v>
      </c>
    </row>
    <row r="87" spans="1:8" x14ac:dyDescent="0.75">
      <c r="A87" s="26" t="s">
        <v>424</v>
      </c>
      <c r="B87" s="24">
        <v>180094</v>
      </c>
      <c r="C87" s="44">
        <v>5.3000499999999999E-8</v>
      </c>
      <c r="D87" s="23" t="s">
        <v>404</v>
      </c>
      <c r="E87" s="23" t="s">
        <v>401</v>
      </c>
      <c r="F87" s="56">
        <v>0.53178899999999996</v>
      </c>
      <c r="G87" s="26" t="s">
        <v>668</v>
      </c>
      <c r="H87" s="26" t="s">
        <v>662</v>
      </c>
    </row>
    <row r="88" spans="1:8" x14ac:dyDescent="0.75">
      <c r="A88" s="26" t="s">
        <v>424</v>
      </c>
      <c r="B88" s="24">
        <v>180726</v>
      </c>
      <c r="C88" s="44">
        <v>5.8999700000000003E-8</v>
      </c>
      <c r="D88" s="23" t="s">
        <v>404</v>
      </c>
      <c r="E88" s="23" t="s">
        <v>401</v>
      </c>
      <c r="F88" s="56">
        <v>0.53177700000000006</v>
      </c>
      <c r="G88" s="26" t="s">
        <v>667</v>
      </c>
      <c r="H88" s="26" t="s">
        <v>664</v>
      </c>
    </row>
    <row r="89" spans="1:8" x14ac:dyDescent="0.75">
      <c r="A89" s="26" t="s">
        <v>424</v>
      </c>
      <c r="B89" s="24" t="s">
        <v>714</v>
      </c>
      <c r="C89" s="44">
        <v>8.0000000000000002E-8</v>
      </c>
      <c r="D89" s="23" t="s">
        <v>404</v>
      </c>
      <c r="E89" s="23" t="s">
        <v>401</v>
      </c>
      <c r="F89" s="56">
        <v>0.53166400000000003</v>
      </c>
      <c r="G89" s="26" t="s">
        <v>675</v>
      </c>
      <c r="H89" s="26" t="s">
        <v>676</v>
      </c>
    </row>
    <row r="90" spans="1:8" x14ac:dyDescent="0.75">
      <c r="A90" s="26" t="s">
        <v>424</v>
      </c>
      <c r="B90" s="24">
        <v>350470</v>
      </c>
      <c r="C90" s="44">
        <v>8.4605799999999999E-8</v>
      </c>
      <c r="D90" s="23" t="s">
        <v>404</v>
      </c>
      <c r="E90" s="23" t="s">
        <v>401</v>
      </c>
      <c r="F90" s="56">
        <v>0.53279500000000002</v>
      </c>
      <c r="G90" s="26" t="s">
        <v>682</v>
      </c>
      <c r="H90" s="26" t="s">
        <v>683</v>
      </c>
    </row>
    <row r="91" spans="1:8" x14ac:dyDescent="0.75">
      <c r="A91" s="26" t="s">
        <v>424</v>
      </c>
      <c r="B91" s="24" t="s">
        <v>714</v>
      </c>
      <c r="C91" s="44">
        <v>9.49992E-8</v>
      </c>
      <c r="D91" s="23" t="s">
        <v>404</v>
      </c>
      <c r="E91" s="23" t="s">
        <v>401</v>
      </c>
      <c r="F91" s="56">
        <v>0.53150299999999995</v>
      </c>
      <c r="G91" s="26" t="s">
        <v>670</v>
      </c>
      <c r="H91" s="26" t="s">
        <v>671</v>
      </c>
    </row>
    <row r="92" spans="1:8" x14ac:dyDescent="0.75">
      <c r="A92" s="26" t="s">
        <v>424</v>
      </c>
      <c r="B92" s="24">
        <v>431167</v>
      </c>
      <c r="C92" s="44">
        <v>1.8999800000000001E-7</v>
      </c>
      <c r="D92" s="23" t="s">
        <v>404</v>
      </c>
      <c r="E92" s="23" t="s">
        <v>401</v>
      </c>
      <c r="F92" s="56">
        <v>0.53166100000000005</v>
      </c>
      <c r="G92" s="26" t="s">
        <v>673</v>
      </c>
      <c r="H92" s="26" t="s">
        <v>674</v>
      </c>
    </row>
    <row r="93" spans="1:8" x14ac:dyDescent="0.75">
      <c r="A93" s="26" t="s">
        <v>424</v>
      </c>
      <c r="B93" s="24">
        <v>344278</v>
      </c>
      <c r="C93" s="44">
        <v>1.9787899999999999E-7</v>
      </c>
      <c r="D93" s="23" t="s">
        <v>404</v>
      </c>
      <c r="E93" s="23" t="s">
        <v>401</v>
      </c>
      <c r="F93" s="56">
        <v>0.53266000000000002</v>
      </c>
      <c r="G93" s="26" t="s">
        <v>679</v>
      </c>
      <c r="H93" s="26" t="s">
        <v>678</v>
      </c>
    </row>
    <row r="94" spans="1:8" x14ac:dyDescent="0.75">
      <c r="A94" s="26" t="s">
        <v>424</v>
      </c>
      <c r="B94" s="24">
        <v>344278</v>
      </c>
      <c r="C94" s="44">
        <v>1.9983899999999999E-7</v>
      </c>
      <c r="D94" s="23" t="s">
        <v>404</v>
      </c>
      <c r="E94" s="23" t="s">
        <v>401</v>
      </c>
      <c r="F94" s="56">
        <v>0.53266000000000002</v>
      </c>
      <c r="G94" s="26" t="s">
        <v>677</v>
      </c>
      <c r="H94" s="26" t="s">
        <v>678</v>
      </c>
    </row>
    <row r="95" spans="1:8" x14ac:dyDescent="0.75">
      <c r="A95" s="26" t="s">
        <v>424</v>
      </c>
      <c r="B95" s="24" t="s">
        <v>714</v>
      </c>
      <c r="C95" s="44">
        <v>3.0999900000000002E-7</v>
      </c>
      <c r="D95" s="23" t="s">
        <v>404</v>
      </c>
      <c r="E95" s="23" t="s">
        <v>401</v>
      </c>
      <c r="F95" s="56">
        <v>0.53135699999999997</v>
      </c>
      <c r="G95" s="26" t="s">
        <v>672</v>
      </c>
      <c r="H95" s="26" t="s">
        <v>671</v>
      </c>
    </row>
    <row r="96" spans="1:8" x14ac:dyDescent="0.75">
      <c r="A96" s="26" t="s">
        <v>424</v>
      </c>
      <c r="B96" s="24">
        <v>2773</v>
      </c>
      <c r="C96" s="44">
        <v>4.8469700000000002E-7</v>
      </c>
      <c r="D96" s="23" t="s">
        <v>404</v>
      </c>
      <c r="E96" s="23" t="s">
        <v>401</v>
      </c>
      <c r="F96" s="56">
        <v>0.54079999999999995</v>
      </c>
      <c r="G96" s="26" t="s">
        <v>680</v>
      </c>
      <c r="H96" s="26" t="s">
        <v>681</v>
      </c>
    </row>
    <row r="97" spans="1:8" x14ac:dyDescent="0.75">
      <c r="A97" t="s">
        <v>425</v>
      </c>
      <c r="B97" s="19">
        <v>368929</v>
      </c>
      <c r="C97" s="35">
        <v>2.2998500000000001E-12</v>
      </c>
      <c r="D97" s="2" t="s">
        <v>405</v>
      </c>
      <c r="E97" s="2" t="s">
        <v>400</v>
      </c>
      <c r="F97" s="13">
        <v>0.55402099999999999</v>
      </c>
      <c r="G97" t="s">
        <v>661</v>
      </c>
      <c r="H97" t="s">
        <v>662</v>
      </c>
    </row>
    <row r="98" spans="1:8" x14ac:dyDescent="0.75">
      <c r="A98" t="s">
        <v>425</v>
      </c>
      <c r="B98" s="19">
        <v>370125</v>
      </c>
      <c r="C98" s="35">
        <v>4.6004500000000003E-11</v>
      </c>
      <c r="D98" s="2" t="s">
        <v>405</v>
      </c>
      <c r="E98" s="2" t="s">
        <v>400</v>
      </c>
      <c r="F98" s="13">
        <v>0.55401599999999995</v>
      </c>
      <c r="G98" t="s">
        <v>663</v>
      </c>
      <c r="H98" t="s">
        <v>664</v>
      </c>
    </row>
    <row r="99" spans="1:8" x14ac:dyDescent="0.75">
      <c r="A99" t="s">
        <v>425</v>
      </c>
      <c r="B99" s="19">
        <v>312215</v>
      </c>
      <c r="C99" s="35">
        <v>1.253E-10</v>
      </c>
      <c r="D99" s="2" t="s">
        <v>405</v>
      </c>
      <c r="E99" s="2" t="s">
        <v>400</v>
      </c>
      <c r="F99" s="13">
        <v>0.55437000000000003</v>
      </c>
      <c r="G99" t="s">
        <v>665</v>
      </c>
      <c r="H99" t="s">
        <v>666</v>
      </c>
    </row>
    <row r="100" spans="1:8" x14ac:dyDescent="0.75">
      <c r="A100" t="s">
        <v>425</v>
      </c>
      <c r="B100" s="19">
        <v>13476</v>
      </c>
      <c r="C100" s="35">
        <v>7.9200899999999997E-9</v>
      </c>
      <c r="D100" s="2" t="s">
        <v>405</v>
      </c>
      <c r="E100" s="2" t="s">
        <v>400</v>
      </c>
      <c r="F100" s="13">
        <v>0.82183499999999998</v>
      </c>
      <c r="G100" t="s">
        <v>686</v>
      </c>
      <c r="H100" t="s">
        <v>687</v>
      </c>
    </row>
    <row r="101" spans="1:8" x14ac:dyDescent="0.75">
      <c r="A101" t="s">
        <v>425</v>
      </c>
      <c r="B101" s="19">
        <v>312215</v>
      </c>
      <c r="C101" s="35">
        <v>1.1202900000000001E-8</v>
      </c>
      <c r="D101" s="2" t="s">
        <v>405</v>
      </c>
      <c r="E101" s="2" t="s">
        <v>400</v>
      </c>
      <c r="F101" s="13">
        <v>0.55437000000000003</v>
      </c>
      <c r="G101" t="s">
        <v>669</v>
      </c>
      <c r="H101" t="s">
        <v>666</v>
      </c>
    </row>
    <row r="102" spans="1:8" x14ac:dyDescent="0.75">
      <c r="A102" t="s">
        <v>425</v>
      </c>
      <c r="B102" s="19">
        <v>180094</v>
      </c>
      <c r="C102" s="35">
        <v>9.9999999999999995E-8</v>
      </c>
      <c r="D102" s="2" t="s">
        <v>405</v>
      </c>
      <c r="E102" s="2" t="s">
        <v>400</v>
      </c>
      <c r="F102" s="13">
        <v>0.55394399999999999</v>
      </c>
      <c r="G102" t="s">
        <v>668</v>
      </c>
      <c r="H102" t="s">
        <v>662</v>
      </c>
    </row>
    <row r="103" spans="1:8" x14ac:dyDescent="0.75">
      <c r="A103" t="s">
        <v>425</v>
      </c>
      <c r="B103" s="19">
        <v>180726</v>
      </c>
      <c r="C103" s="35">
        <v>1.29999E-7</v>
      </c>
      <c r="D103" s="2" t="s">
        <v>405</v>
      </c>
      <c r="E103" s="2" t="s">
        <v>400</v>
      </c>
      <c r="F103" s="13">
        <v>0.55393700000000001</v>
      </c>
      <c r="G103" t="s">
        <v>667</v>
      </c>
      <c r="H103" t="s">
        <v>664</v>
      </c>
    </row>
    <row r="104" spans="1:8" x14ac:dyDescent="0.75">
      <c r="A104" t="s">
        <v>425</v>
      </c>
      <c r="B104" s="19" t="s">
        <v>714</v>
      </c>
      <c r="C104" s="35">
        <v>1.6E-7</v>
      </c>
      <c r="D104" s="2" t="s">
        <v>405</v>
      </c>
      <c r="E104" s="2" t="s">
        <v>400</v>
      </c>
      <c r="F104" s="13">
        <v>0.55371700000000001</v>
      </c>
      <c r="G104" t="s">
        <v>672</v>
      </c>
      <c r="H104" t="s">
        <v>671</v>
      </c>
    </row>
    <row r="105" spans="1:8" x14ac:dyDescent="0.75">
      <c r="A105" t="s">
        <v>425</v>
      </c>
      <c r="B105" s="19" t="s">
        <v>714</v>
      </c>
      <c r="C105" s="35">
        <v>1.79999E-7</v>
      </c>
      <c r="D105" s="2" t="s">
        <v>405</v>
      </c>
      <c r="E105" s="2" t="s">
        <v>400</v>
      </c>
      <c r="F105" s="13">
        <v>0.55374199999999996</v>
      </c>
      <c r="G105" t="s">
        <v>670</v>
      </c>
      <c r="H105" t="s">
        <v>671</v>
      </c>
    </row>
    <row r="106" spans="1:8" x14ac:dyDescent="0.75">
      <c r="A106" t="s">
        <v>425</v>
      </c>
      <c r="B106" s="19">
        <v>431167</v>
      </c>
      <c r="C106" s="35">
        <v>1.8999800000000001E-7</v>
      </c>
      <c r="D106" s="2" t="s">
        <v>405</v>
      </c>
      <c r="E106" s="2" t="s">
        <v>400</v>
      </c>
      <c r="F106" s="13">
        <v>0.55381400000000003</v>
      </c>
      <c r="G106" t="s">
        <v>673</v>
      </c>
      <c r="H106" t="s">
        <v>674</v>
      </c>
    </row>
    <row r="107" spans="1:8" x14ac:dyDescent="0.75">
      <c r="A107" t="s">
        <v>425</v>
      </c>
      <c r="B107" s="19">
        <v>350470</v>
      </c>
      <c r="C107" s="35">
        <v>3.0146699999999998E-7</v>
      </c>
      <c r="D107" s="2" t="s">
        <v>405</v>
      </c>
      <c r="E107" s="2" t="s">
        <v>400</v>
      </c>
      <c r="F107" s="13">
        <v>0.55491000000000001</v>
      </c>
      <c r="G107" t="s">
        <v>682</v>
      </c>
      <c r="H107" t="s">
        <v>683</v>
      </c>
    </row>
    <row r="108" spans="1:8" x14ac:dyDescent="0.75">
      <c r="A108" t="s">
        <v>425</v>
      </c>
      <c r="B108" s="19" t="s">
        <v>714</v>
      </c>
      <c r="C108" s="35">
        <v>3.0999900000000002E-7</v>
      </c>
      <c r="D108" s="2" t="s">
        <v>405</v>
      </c>
      <c r="E108" s="2" t="s">
        <v>400</v>
      </c>
      <c r="F108" s="13">
        <v>0.55390399999999995</v>
      </c>
      <c r="G108" t="s">
        <v>675</v>
      </c>
      <c r="H108" t="s">
        <v>676</v>
      </c>
    </row>
    <row r="109" spans="1:8" x14ac:dyDescent="0.75">
      <c r="A109" s="26" t="s">
        <v>426</v>
      </c>
      <c r="B109" s="24">
        <v>368929</v>
      </c>
      <c r="C109" s="44">
        <v>7.2996199999999999E-13</v>
      </c>
      <c r="D109" s="23" t="s">
        <v>405</v>
      </c>
      <c r="E109" s="23" t="s">
        <v>400</v>
      </c>
      <c r="F109" s="56">
        <v>0.53218200000000004</v>
      </c>
      <c r="G109" s="26" t="s">
        <v>661</v>
      </c>
      <c r="H109" s="26" t="s">
        <v>662</v>
      </c>
    </row>
    <row r="110" spans="1:8" x14ac:dyDescent="0.75">
      <c r="A110" s="26" t="s">
        <v>426</v>
      </c>
      <c r="B110" s="24">
        <v>370125</v>
      </c>
      <c r="C110" s="44">
        <v>1.9002E-11</v>
      </c>
      <c r="D110" s="23" t="s">
        <v>405</v>
      </c>
      <c r="E110" s="23" t="s">
        <v>400</v>
      </c>
      <c r="F110" s="56">
        <v>0.53217599999999998</v>
      </c>
      <c r="G110" s="26" t="s">
        <v>663</v>
      </c>
      <c r="H110" s="26" t="s">
        <v>664</v>
      </c>
    </row>
    <row r="111" spans="1:8" x14ac:dyDescent="0.75">
      <c r="A111" s="26" t="s">
        <v>426</v>
      </c>
      <c r="B111" s="24">
        <v>312215</v>
      </c>
      <c r="C111" s="44">
        <v>2.2736799999999999E-10</v>
      </c>
      <c r="D111" s="23" t="s">
        <v>405</v>
      </c>
      <c r="E111" s="23" t="s">
        <v>400</v>
      </c>
      <c r="F111" s="56">
        <v>0.53246000000000004</v>
      </c>
      <c r="G111" s="26" t="s">
        <v>665</v>
      </c>
      <c r="H111" s="26" t="s">
        <v>666</v>
      </c>
    </row>
    <row r="112" spans="1:8" x14ac:dyDescent="0.75">
      <c r="A112" s="26" t="s">
        <v>426</v>
      </c>
      <c r="B112" s="24">
        <v>13476</v>
      </c>
      <c r="C112" s="44">
        <v>6.4599600000000001E-10</v>
      </c>
      <c r="D112" s="23" t="s">
        <v>405</v>
      </c>
      <c r="E112" s="23" t="s">
        <v>400</v>
      </c>
      <c r="F112" s="56">
        <v>0.81598199999999999</v>
      </c>
      <c r="G112" s="26" t="s">
        <v>686</v>
      </c>
      <c r="H112" s="26" t="s">
        <v>687</v>
      </c>
    </row>
    <row r="113" spans="1:8" x14ac:dyDescent="0.75">
      <c r="A113" s="26" t="s">
        <v>426</v>
      </c>
      <c r="B113" s="24">
        <v>312215</v>
      </c>
      <c r="C113" s="44">
        <v>9.6894699999999992E-9</v>
      </c>
      <c r="D113" s="23" t="s">
        <v>405</v>
      </c>
      <c r="E113" s="23" t="s">
        <v>400</v>
      </c>
      <c r="F113" s="56">
        <v>0.53246000000000004</v>
      </c>
      <c r="G113" s="26" t="s">
        <v>669</v>
      </c>
      <c r="H113" s="26" t="s">
        <v>666</v>
      </c>
    </row>
    <row r="114" spans="1:8" x14ac:dyDescent="0.75">
      <c r="A114" s="26" t="s">
        <v>426</v>
      </c>
      <c r="B114" s="24">
        <v>180094</v>
      </c>
      <c r="C114" s="44">
        <v>8.3000399999999997E-8</v>
      </c>
      <c r="D114" s="23" t="s">
        <v>405</v>
      </c>
      <c r="E114" s="23" t="s">
        <v>400</v>
      </c>
      <c r="F114" s="56">
        <v>0.53213299999999997</v>
      </c>
      <c r="G114" s="26" t="s">
        <v>668</v>
      </c>
      <c r="H114" s="26" t="s">
        <v>662</v>
      </c>
    </row>
    <row r="115" spans="1:8" x14ac:dyDescent="0.75">
      <c r="A115" s="26" t="s">
        <v>426</v>
      </c>
      <c r="B115" s="24">
        <v>350470</v>
      </c>
      <c r="C115" s="44">
        <v>8.5135399999999996E-8</v>
      </c>
      <c r="D115" s="23" t="s">
        <v>405</v>
      </c>
      <c r="E115" s="23" t="s">
        <v>400</v>
      </c>
      <c r="F115" s="56">
        <v>0.53308100000000003</v>
      </c>
      <c r="G115" s="26" t="s">
        <v>682</v>
      </c>
      <c r="H115" s="26" t="s">
        <v>683</v>
      </c>
    </row>
    <row r="116" spans="1:8" x14ac:dyDescent="0.75">
      <c r="A116" s="26" t="s">
        <v>426</v>
      </c>
      <c r="B116" s="24">
        <v>180726</v>
      </c>
      <c r="C116" s="44">
        <v>8.9000000000000003E-8</v>
      </c>
      <c r="D116" s="23" t="s">
        <v>405</v>
      </c>
      <c r="E116" s="23" t="s">
        <v>400</v>
      </c>
      <c r="F116" s="56">
        <v>0.53212099999999996</v>
      </c>
      <c r="G116" s="26" t="s">
        <v>667</v>
      </c>
      <c r="H116" s="26" t="s">
        <v>664</v>
      </c>
    </row>
    <row r="117" spans="1:8" x14ac:dyDescent="0.75">
      <c r="A117" s="26" t="s">
        <v>426</v>
      </c>
      <c r="B117" s="24" t="s">
        <v>714</v>
      </c>
      <c r="C117" s="44">
        <v>1.09999E-7</v>
      </c>
      <c r="D117" s="23" t="s">
        <v>405</v>
      </c>
      <c r="E117" s="23" t="s">
        <v>400</v>
      </c>
      <c r="F117" s="56">
        <v>0.53170899999999999</v>
      </c>
      <c r="G117" s="26" t="s">
        <v>672</v>
      </c>
      <c r="H117" s="26" t="s">
        <v>671</v>
      </c>
    </row>
    <row r="118" spans="1:8" x14ac:dyDescent="0.75">
      <c r="A118" s="26" t="s">
        <v>426</v>
      </c>
      <c r="B118" s="24" t="s">
        <v>714</v>
      </c>
      <c r="C118" s="44">
        <v>1.09999E-7</v>
      </c>
      <c r="D118" s="23" t="s">
        <v>405</v>
      </c>
      <c r="E118" s="23" t="s">
        <v>400</v>
      </c>
      <c r="F118" s="56">
        <v>0.53202700000000003</v>
      </c>
      <c r="G118" s="26" t="s">
        <v>675</v>
      </c>
      <c r="H118" s="26" t="s">
        <v>676</v>
      </c>
    </row>
    <row r="119" spans="1:8" x14ac:dyDescent="0.75">
      <c r="A119" s="26" t="s">
        <v>426</v>
      </c>
      <c r="B119" s="24" t="s">
        <v>714</v>
      </c>
      <c r="C119" s="44">
        <v>1.4000100000000001E-7</v>
      </c>
      <c r="D119" s="23" t="s">
        <v>405</v>
      </c>
      <c r="E119" s="23" t="s">
        <v>400</v>
      </c>
      <c r="F119" s="56">
        <v>0.53187499999999999</v>
      </c>
      <c r="G119" s="26" t="s">
        <v>670</v>
      </c>
      <c r="H119" s="26" t="s">
        <v>671</v>
      </c>
    </row>
    <row r="120" spans="1:8" x14ac:dyDescent="0.75">
      <c r="A120" s="26" t="s">
        <v>426</v>
      </c>
      <c r="B120" s="25">
        <v>344278</v>
      </c>
      <c r="C120" s="57">
        <v>1.7446199999999999E-7</v>
      </c>
      <c r="D120" s="23" t="s">
        <v>405</v>
      </c>
      <c r="E120" s="23" t="s">
        <v>400</v>
      </c>
      <c r="F120" s="56">
        <v>0.53293000000000001</v>
      </c>
      <c r="G120" s="26" t="s">
        <v>679</v>
      </c>
      <c r="H120" s="26" t="s">
        <v>678</v>
      </c>
    </row>
    <row r="121" spans="1:8" x14ac:dyDescent="0.75">
      <c r="A121" s="26" t="s">
        <v>426</v>
      </c>
      <c r="B121" s="25">
        <v>344278</v>
      </c>
      <c r="C121" s="57">
        <v>1.76738E-7</v>
      </c>
      <c r="D121" s="23" t="s">
        <v>405</v>
      </c>
      <c r="E121" s="23" t="s">
        <v>400</v>
      </c>
      <c r="F121" s="56">
        <v>0.53293000000000001</v>
      </c>
      <c r="G121" s="26" t="s">
        <v>677</v>
      </c>
      <c r="H121" s="26" t="s">
        <v>678</v>
      </c>
    </row>
    <row r="122" spans="1:8" x14ac:dyDescent="0.75">
      <c r="A122" s="26" t="s">
        <v>426</v>
      </c>
      <c r="B122" s="25">
        <v>431167</v>
      </c>
      <c r="C122" s="57">
        <v>3.40001E-7</v>
      </c>
      <c r="D122" s="23" t="s">
        <v>405</v>
      </c>
      <c r="E122" s="23" t="s">
        <v>400</v>
      </c>
      <c r="F122" s="56">
        <v>0.53198000000000001</v>
      </c>
      <c r="G122" s="26" t="s">
        <v>673</v>
      </c>
      <c r="H122" s="26" t="s">
        <v>674</v>
      </c>
    </row>
    <row r="123" spans="1:8" x14ac:dyDescent="0.75">
      <c r="A123" t="s">
        <v>427</v>
      </c>
      <c r="B123" s="17">
        <v>368929</v>
      </c>
      <c r="C123" s="53">
        <v>1.10002E-12</v>
      </c>
      <c r="D123" s="2" t="s">
        <v>400</v>
      </c>
      <c r="E123" s="2" t="s">
        <v>404</v>
      </c>
      <c r="F123" s="13">
        <v>0.53146400000000005</v>
      </c>
      <c r="G123" t="s">
        <v>661</v>
      </c>
      <c r="H123" t="s">
        <v>662</v>
      </c>
    </row>
    <row r="124" spans="1:8" x14ac:dyDescent="0.75">
      <c r="A124" t="s">
        <v>427</v>
      </c>
      <c r="B124" s="17">
        <v>370125</v>
      </c>
      <c r="C124" s="53">
        <v>2.70023E-11</v>
      </c>
      <c r="D124" s="2" t="s">
        <v>400</v>
      </c>
      <c r="E124" s="2" t="s">
        <v>404</v>
      </c>
      <c r="F124" s="13">
        <v>0.53145799999999999</v>
      </c>
      <c r="G124" t="s">
        <v>663</v>
      </c>
      <c r="H124" t="s">
        <v>664</v>
      </c>
    </row>
    <row r="125" spans="1:8" x14ac:dyDescent="0.75">
      <c r="A125" t="s">
        <v>427</v>
      </c>
      <c r="B125" s="17">
        <v>312215</v>
      </c>
      <c r="C125" s="53">
        <v>3.50292E-10</v>
      </c>
      <c r="D125" s="2" t="s">
        <v>400</v>
      </c>
      <c r="E125" s="2" t="s">
        <v>404</v>
      </c>
      <c r="F125" s="13">
        <v>0.53174999999999994</v>
      </c>
      <c r="G125" t="s">
        <v>665</v>
      </c>
      <c r="H125" t="s">
        <v>666</v>
      </c>
    </row>
    <row r="126" spans="1:8" x14ac:dyDescent="0.75">
      <c r="A126" t="s">
        <v>427</v>
      </c>
      <c r="B126" s="17">
        <v>13476</v>
      </c>
      <c r="C126" s="53">
        <v>1.4399899999999999E-9</v>
      </c>
      <c r="D126" s="2" t="s">
        <v>400</v>
      </c>
      <c r="E126" s="2" t="s">
        <v>404</v>
      </c>
      <c r="F126" s="13">
        <v>0.81605899999999998</v>
      </c>
      <c r="G126" t="s">
        <v>686</v>
      </c>
      <c r="H126" t="s">
        <v>687</v>
      </c>
    </row>
    <row r="127" spans="1:8" x14ac:dyDescent="0.75">
      <c r="A127" t="s">
        <v>427</v>
      </c>
      <c r="B127" s="17">
        <v>312215</v>
      </c>
      <c r="C127" s="53">
        <v>1.4488099999999999E-8</v>
      </c>
      <c r="D127" s="2" t="s">
        <v>400</v>
      </c>
      <c r="E127" s="2" t="s">
        <v>404</v>
      </c>
      <c r="F127" s="13">
        <v>0.53174999999999994</v>
      </c>
      <c r="G127" t="s">
        <v>669</v>
      </c>
      <c r="H127" t="s">
        <v>666</v>
      </c>
    </row>
    <row r="128" spans="1:8" x14ac:dyDescent="0.75">
      <c r="A128" t="s">
        <v>427</v>
      </c>
      <c r="B128" s="17">
        <v>350470</v>
      </c>
      <c r="C128" s="53">
        <v>7.6978599999999996E-8</v>
      </c>
      <c r="D128" s="2" t="s">
        <v>400</v>
      </c>
      <c r="E128" s="2" t="s">
        <v>404</v>
      </c>
      <c r="F128" s="13">
        <v>0.53236099999999997</v>
      </c>
      <c r="G128" t="s">
        <v>682</v>
      </c>
      <c r="H128" t="s">
        <v>683</v>
      </c>
    </row>
    <row r="129" spans="1:8" x14ac:dyDescent="0.75">
      <c r="A129" t="s">
        <v>427</v>
      </c>
      <c r="B129" s="17">
        <v>180094</v>
      </c>
      <c r="C129" s="53">
        <v>8.5000200000000004E-8</v>
      </c>
      <c r="D129" s="2" t="s">
        <v>400</v>
      </c>
      <c r="E129" s="2" t="s">
        <v>404</v>
      </c>
      <c r="F129" s="13">
        <v>0.53137000000000001</v>
      </c>
      <c r="G129" t="s">
        <v>668</v>
      </c>
      <c r="H129" t="s">
        <v>662</v>
      </c>
    </row>
    <row r="130" spans="1:8" x14ac:dyDescent="0.75">
      <c r="A130" t="s">
        <v>427</v>
      </c>
      <c r="B130" s="17">
        <v>180726</v>
      </c>
      <c r="C130" s="53">
        <v>9.0999700000000005E-8</v>
      </c>
      <c r="D130" s="2" t="s">
        <v>400</v>
      </c>
      <c r="E130" s="2" t="s">
        <v>404</v>
      </c>
      <c r="F130" s="13">
        <v>0.531358</v>
      </c>
      <c r="G130" t="s">
        <v>667</v>
      </c>
      <c r="H130" t="s">
        <v>664</v>
      </c>
    </row>
    <row r="131" spans="1:8" x14ac:dyDescent="0.75">
      <c r="A131" t="s">
        <v>427</v>
      </c>
      <c r="B131" s="17" t="s">
        <v>714</v>
      </c>
      <c r="C131" s="53">
        <v>9.80009E-8</v>
      </c>
      <c r="D131" s="2" t="s">
        <v>400</v>
      </c>
      <c r="E131" s="2" t="s">
        <v>404</v>
      </c>
      <c r="F131" s="13">
        <v>0.53132400000000002</v>
      </c>
      <c r="G131" t="s">
        <v>675</v>
      </c>
      <c r="H131" t="s">
        <v>676</v>
      </c>
    </row>
    <row r="132" spans="1:8" x14ac:dyDescent="0.75">
      <c r="A132" t="s">
        <v>427</v>
      </c>
      <c r="B132" s="17" t="s">
        <v>714</v>
      </c>
      <c r="C132" s="53">
        <v>1.4999999999999999E-7</v>
      </c>
      <c r="D132" s="2" t="s">
        <v>400</v>
      </c>
      <c r="E132" s="2" t="s">
        <v>404</v>
      </c>
      <c r="F132" s="13">
        <v>0.53105599999999997</v>
      </c>
      <c r="G132" t="s">
        <v>672</v>
      </c>
      <c r="H132" t="s">
        <v>671</v>
      </c>
    </row>
    <row r="133" spans="1:8" x14ac:dyDescent="0.75">
      <c r="A133" t="s">
        <v>427</v>
      </c>
      <c r="B133" s="17" t="s">
        <v>714</v>
      </c>
      <c r="C133" s="53">
        <v>1.8999800000000001E-7</v>
      </c>
      <c r="D133" s="2" t="s">
        <v>400</v>
      </c>
      <c r="E133" s="2" t="s">
        <v>404</v>
      </c>
      <c r="F133" s="13">
        <v>0.53112599999999999</v>
      </c>
      <c r="G133" t="s">
        <v>670</v>
      </c>
      <c r="H133" t="s">
        <v>671</v>
      </c>
    </row>
    <row r="134" spans="1:8" x14ac:dyDescent="0.75">
      <c r="A134" t="s">
        <v>427</v>
      </c>
      <c r="B134" s="17">
        <v>344278</v>
      </c>
      <c r="C134" s="53">
        <v>2.0141900000000001E-7</v>
      </c>
      <c r="D134" s="2" t="s">
        <v>400</v>
      </c>
      <c r="E134" s="2" t="s">
        <v>404</v>
      </c>
      <c r="F134" s="13">
        <v>0.53220999999999996</v>
      </c>
      <c r="G134" t="s">
        <v>679</v>
      </c>
      <c r="H134" t="s">
        <v>678</v>
      </c>
    </row>
    <row r="135" spans="1:8" x14ac:dyDescent="0.75">
      <c r="A135" t="s">
        <v>427</v>
      </c>
      <c r="B135" s="17">
        <v>344278</v>
      </c>
      <c r="C135" s="53">
        <v>2.0622E-7</v>
      </c>
      <c r="D135" s="2" t="s">
        <v>400</v>
      </c>
      <c r="E135" s="2" t="s">
        <v>404</v>
      </c>
      <c r="F135" s="13">
        <v>0.53220999999999996</v>
      </c>
      <c r="G135" t="s">
        <v>677</v>
      </c>
      <c r="H135" t="s">
        <v>678</v>
      </c>
    </row>
    <row r="136" spans="1:8" x14ac:dyDescent="0.75">
      <c r="A136" t="s">
        <v>427</v>
      </c>
      <c r="B136" s="17">
        <v>431167</v>
      </c>
      <c r="C136" s="53">
        <v>3.2999699999999999E-7</v>
      </c>
      <c r="D136" s="2" t="s">
        <v>400</v>
      </c>
      <c r="E136" s="2" t="s">
        <v>404</v>
      </c>
      <c r="F136" s="13">
        <v>0.53127400000000002</v>
      </c>
      <c r="G136" t="s">
        <v>673</v>
      </c>
      <c r="H136" t="s">
        <v>674</v>
      </c>
    </row>
    <row r="137" spans="1:8" x14ac:dyDescent="0.75">
      <c r="A137" s="26" t="s">
        <v>428</v>
      </c>
      <c r="B137" s="25">
        <v>368929</v>
      </c>
      <c r="C137" s="57">
        <v>1.2000499999999999E-12</v>
      </c>
      <c r="D137" s="23" t="s">
        <v>400</v>
      </c>
      <c r="E137" s="23" t="s">
        <v>405</v>
      </c>
      <c r="F137" s="56">
        <v>0.531281</v>
      </c>
      <c r="G137" s="26" t="s">
        <v>661</v>
      </c>
      <c r="H137" s="26" t="s">
        <v>662</v>
      </c>
    </row>
    <row r="138" spans="1:8" x14ac:dyDescent="0.75">
      <c r="A138" s="26" t="s">
        <v>428</v>
      </c>
      <c r="B138" s="25">
        <v>370125</v>
      </c>
      <c r="C138" s="57">
        <v>2.4997700000000001E-11</v>
      </c>
      <c r="D138" s="23" t="s">
        <v>400</v>
      </c>
      <c r="E138" s="23" t="s">
        <v>405</v>
      </c>
      <c r="F138" s="56">
        <v>0.53127500000000005</v>
      </c>
      <c r="G138" s="26" t="s">
        <v>663</v>
      </c>
      <c r="H138" s="26" t="s">
        <v>664</v>
      </c>
    </row>
    <row r="139" spans="1:8" x14ac:dyDescent="0.75">
      <c r="A139" s="26" t="s">
        <v>428</v>
      </c>
      <c r="B139" s="25">
        <v>312215</v>
      </c>
      <c r="C139" s="57">
        <v>2.78721E-10</v>
      </c>
      <c r="D139" s="23" t="s">
        <v>400</v>
      </c>
      <c r="E139" s="23" t="s">
        <v>405</v>
      </c>
      <c r="F139" s="56">
        <v>0.53161999999999998</v>
      </c>
      <c r="G139" s="26" t="s">
        <v>665</v>
      </c>
      <c r="H139" s="26" t="s">
        <v>666</v>
      </c>
    </row>
    <row r="140" spans="1:8" x14ac:dyDescent="0.75">
      <c r="A140" s="26" t="s">
        <v>428</v>
      </c>
      <c r="B140" s="25">
        <v>312215</v>
      </c>
      <c r="C140" s="57">
        <v>1.2212099999999999E-8</v>
      </c>
      <c r="D140" s="23" t="s">
        <v>400</v>
      </c>
      <c r="E140" s="23" t="s">
        <v>405</v>
      </c>
      <c r="F140" s="56">
        <v>0.53161999999999998</v>
      </c>
      <c r="G140" s="26" t="s">
        <v>669</v>
      </c>
      <c r="H140" s="26" t="s">
        <v>666</v>
      </c>
    </row>
    <row r="141" spans="1:8" x14ac:dyDescent="0.75">
      <c r="A141" s="26" t="s">
        <v>428</v>
      </c>
      <c r="B141" s="25">
        <v>180094</v>
      </c>
      <c r="C141" s="57">
        <v>5.9999799999999997E-8</v>
      </c>
      <c r="D141" s="23" t="s">
        <v>400</v>
      </c>
      <c r="E141" s="23" t="s">
        <v>405</v>
      </c>
      <c r="F141" s="56">
        <v>0.53116799999999997</v>
      </c>
      <c r="G141" s="26" t="s">
        <v>668</v>
      </c>
      <c r="H141" s="26" t="s">
        <v>662</v>
      </c>
    </row>
    <row r="142" spans="1:8" x14ac:dyDescent="0.75">
      <c r="A142" s="26" t="s">
        <v>428</v>
      </c>
      <c r="B142" s="25">
        <v>180726</v>
      </c>
      <c r="C142" s="57">
        <v>6.1999800000000002E-8</v>
      </c>
      <c r="D142" s="23" t="s">
        <v>400</v>
      </c>
      <c r="E142" s="23" t="s">
        <v>405</v>
      </c>
      <c r="F142" s="56">
        <v>0.53115599999999996</v>
      </c>
      <c r="G142" s="26" t="s">
        <v>667</v>
      </c>
      <c r="H142" s="26" t="s">
        <v>664</v>
      </c>
    </row>
    <row r="143" spans="1:8" x14ac:dyDescent="0.75">
      <c r="A143" s="26" t="s">
        <v>428</v>
      </c>
      <c r="B143" s="25" t="s">
        <v>714</v>
      </c>
      <c r="C143" s="57">
        <v>9.2000500000000004E-8</v>
      </c>
      <c r="D143" s="23" t="s">
        <v>400</v>
      </c>
      <c r="E143" s="23" t="s">
        <v>405</v>
      </c>
      <c r="F143" s="56">
        <v>0.53106600000000004</v>
      </c>
      <c r="G143" s="26" t="s">
        <v>675</v>
      </c>
      <c r="H143" s="26" t="s">
        <v>676</v>
      </c>
    </row>
    <row r="144" spans="1:8" x14ac:dyDescent="0.75">
      <c r="A144" s="26" t="s">
        <v>428</v>
      </c>
      <c r="B144" s="25">
        <v>350470</v>
      </c>
      <c r="C144" s="57">
        <v>1.08161E-7</v>
      </c>
      <c r="D144" s="23" t="s">
        <v>400</v>
      </c>
      <c r="E144" s="23" t="s">
        <v>405</v>
      </c>
      <c r="F144" s="56">
        <v>0.53224099999999996</v>
      </c>
      <c r="G144" s="26" t="s">
        <v>682</v>
      </c>
      <c r="H144" s="26" t="s">
        <v>683</v>
      </c>
    </row>
    <row r="145" spans="1:8" x14ac:dyDescent="0.75">
      <c r="A145" s="26" t="s">
        <v>428</v>
      </c>
      <c r="B145" s="25" t="s">
        <v>714</v>
      </c>
      <c r="C145" s="57">
        <v>1.29999E-7</v>
      </c>
      <c r="D145" s="23" t="s">
        <v>400</v>
      </c>
      <c r="E145" s="23" t="s">
        <v>405</v>
      </c>
      <c r="F145" s="56">
        <v>0.530864</v>
      </c>
      <c r="G145" s="26" t="s">
        <v>670</v>
      </c>
      <c r="H145" s="26" t="s">
        <v>671</v>
      </c>
    </row>
    <row r="146" spans="1:8" x14ac:dyDescent="0.75">
      <c r="A146" s="26" t="s">
        <v>428</v>
      </c>
      <c r="B146" s="25" t="s">
        <v>714</v>
      </c>
      <c r="C146" s="57">
        <v>1.8999800000000001E-7</v>
      </c>
      <c r="D146" s="23" t="s">
        <v>400</v>
      </c>
      <c r="E146" s="23" t="s">
        <v>405</v>
      </c>
      <c r="F146" s="56">
        <v>0.53079799999999999</v>
      </c>
      <c r="G146" s="26" t="s">
        <v>672</v>
      </c>
      <c r="H146" s="26" t="s">
        <v>671</v>
      </c>
    </row>
    <row r="147" spans="1:8" x14ac:dyDescent="0.75">
      <c r="A147" s="26" t="s">
        <v>428</v>
      </c>
      <c r="B147" s="25">
        <v>344278</v>
      </c>
      <c r="C147" s="57">
        <v>2.14689E-7</v>
      </c>
      <c r="D147" s="23" t="s">
        <v>400</v>
      </c>
      <c r="E147" s="23" t="s">
        <v>405</v>
      </c>
      <c r="F147" s="56">
        <v>0.53208999999999995</v>
      </c>
      <c r="G147" s="26" t="s">
        <v>677</v>
      </c>
      <c r="H147" s="26" t="s">
        <v>678</v>
      </c>
    </row>
    <row r="148" spans="1:8" x14ac:dyDescent="0.75">
      <c r="A148" s="26" t="s">
        <v>428</v>
      </c>
      <c r="B148" s="25">
        <v>344278</v>
      </c>
      <c r="C148" s="57">
        <v>2.1619200000000001E-7</v>
      </c>
      <c r="D148" s="23" t="s">
        <v>400</v>
      </c>
      <c r="E148" s="23" t="s">
        <v>405</v>
      </c>
      <c r="F148" s="56">
        <v>0.53208999999999995</v>
      </c>
      <c r="G148" s="26" t="s">
        <v>679</v>
      </c>
      <c r="H148" s="26" t="s">
        <v>678</v>
      </c>
    </row>
    <row r="149" spans="1:8" x14ac:dyDescent="0.75">
      <c r="A149" s="26" t="s">
        <v>428</v>
      </c>
      <c r="B149" s="25">
        <v>431167</v>
      </c>
      <c r="C149" s="57">
        <v>4.0999599999999999E-7</v>
      </c>
      <c r="D149" s="23" t="s">
        <v>400</v>
      </c>
      <c r="E149" s="23" t="s">
        <v>405</v>
      </c>
      <c r="F149" s="56">
        <v>0.53107000000000004</v>
      </c>
      <c r="G149" s="26" t="s">
        <v>673</v>
      </c>
      <c r="H149" s="26" t="s">
        <v>674</v>
      </c>
    </row>
    <row r="150" spans="1:8" x14ac:dyDescent="0.75">
      <c r="A150" t="s">
        <v>429</v>
      </c>
      <c r="B150" s="17">
        <v>368929</v>
      </c>
      <c r="C150" s="53">
        <v>1.2000499999999999E-12</v>
      </c>
      <c r="D150" s="2" t="s">
        <v>401</v>
      </c>
      <c r="E150" s="2" t="s">
        <v>405</v>
      </c>
      <c r="F150" s="13">
        <v>0.53139700000000001</v>
      </c>
      <c r="G150" t="s">
        <v>661</v>
      </c>
      <c r="H150" t="s">
        <v>662</v>
      </c>
    </row>
    <row r="151" spans="1:8" x14ac:dyDescent="0.75">
      <c r="A151" t="s">
        <v>429</v>
      </c>
      <c r="B151" s="17">
        <v>370125</v>
      </c>
      <c r="C151" s="53">
        <v>2.4997700000000001E-11</v>
      </c>
      <c r="D151" s="2" t="s">
        <v>401</v>
      </c>
      <c r="E151" s="2" t="s">
        <v>405</v>
      </c>
      <c r="F151" s="13">
        <v>0.531393</v>
      </c>
      <c r="G151" t="s">
        <v>663</v>
      </c>
      <c r="H151" t="s">
        <v>664</v>
      </c>
    </row>
    <row r="152" spans="1:8" x14ac:dyDescent="0.75">
      <c r="A152" t="s">
        <v>429</v>
      </c>
      <c r="B152" s="17">
        <v>312215</v>
      </c>
      <c r="C152" s="53">
        <v>2.66348E-10</v>
      </c>
      <c r="D152" s="2" t="s">
        <v>401</v>
      </c>
      <c r="E152" s="2" t="s">
        <v>405</v>
      </c>
      <c r="F152" s="13">
        <v>0.53174999999999994</v>
      </c>
      <c r="G152" t="s">
        <v>665</v>
      </c>
      <c r="H152" t="s">
        <v>666</v>
      </c>
    </row>
    <row r="153" spans="1:8" x14ac:dyDescent="0.75">
      <c r="A153" t="s">
        <v>429</v>
      </c>
      <c r="B153" s="17">
        <v>312215</v>
      </c>
      <c r="C153" s="53">
        <v>1.1180999999999999E-8</v>
      </c>
      <c r="D153" s="2" t="s">
        <v>401</v>
      </c>
      <c r="E153" s="2" t="s">
        <v>405</v>
      </c>
      <c r="F153" s="13">
        <v>0.53174999999999994</v>
      </c>
      <c r="G153" t="s">
        <v>669</v>
      </c>
      <c r="H153" t="s">
        <v>666</v>
      </c>
    </row>
    <row r="154" spans="1:8" x14ac:dyDescent="0.75">
      <c r="A154" t="s">
        <v>429</v>
      </c>
      <c r="B154" s="17">
        <v>180726</v>
      </c>
      <c r="C154" s="53">
        <v>6.9000100000000001E-8</v>
      </c>
      <c r="D154" s="2" t="s">
        <v>401</v>
      </c>
      <c r="E154" s="2" t="s">
        <v>405</v>
      </c>
      <c r="F154" s="13">
        <v>0.53129700000000002</v>
      </c>
      <c r="G154" t="s">
        <v>667</v>
      </c>
      <c r="H154" t="s">
        <v>664</v>
      </c>
    </row>
    <row r="155" spans="1:8" x14ac:dyDescent="0.75">
      <c r="A155" t="s">
        <v>429</v>
      </c>
      <c r="B155" s="17">
        <v>180094</v>
      </c>
      <c r="C155" s="53">
        <v>7.0000299999999995E-8</v>
      </c>
      <c r="D155" s="2" t="s">
        <v>401</v>
      </c>
      <c r="E155" s="2" t="s">
        <v>405</v>
      </c>
      <c r="F155" s="13">
        <v>0.53130900000000003</v>
      </c>
      <c r="G155" t="s">
        <v>668</v>
      </c>
      <c r="H155" t="s">
        <v>662</v>
      </c>
    </row>
    <row r="156" spans="1:8" x14ac:dyDescent="0.75">
      <c r="A156" t="s">
        <v>429</v>
      </c>
      <c r="B156" s="17" t="s">
        <v>714</v>
      </c>
      <c r="C156" s="53">
        <v>7.59994E-8</v>
      </c>
      <c r="D156" s="2" t="s">
        <v>401</v>
      </c>
      <c r="E156" s="2" t="s">
        <v>405</v>
      </c>
      <c r="F156" s="13">
        <v>0.53117999999999999</v>
      </c>
      <c r="G156" t="s">
        <v>675</v>
      </c>
      <c r="H156" t="s">
        <v>676</v>
      </c>
    </row>
    <row r="157" spans="1:8" x14ac:dyDescent="0.75">
      <c r="A157" t="s">
        <v>429</v>
      </c>
      <c r="B157" s="17" t="s">
        <v>714</v>
      </c>
      <c r="C157" s="53">
        <v>1.29999E-7</v>
      </c>
      <c r="D157" s="2" t="s">
        <v>401</v>
      </c>
      <c r="E157" s="2" t="s">
        <v>405</v>
      </c>
      <c r="F157" s="13">
        <v>0.53099499999999999</v>
      </c>
      <c r="G157" t="s">
        <v>670</v>
      </c>
      <c r="H157" t="s">
        <v>671</v>
      </c>
    </row>
    <row r="158" spans="1:8" x14ac:dyDescent="0.75">
      <c r="A158" t="s">
        <v>429</v>
      </c>
      <c r="B158" s="17">
        <v>350470</v>
      </c>
      <c r="C158" s="53">
        <v>1.41651E-7</v>
      </c>
      <c r="D158" s="2" t="s">
        <v>401</v>
      </c>
      <c r="E158" s="2" t="s">
        <v>405</v>
      </c>
      <c r="F158" s="13">
        <v>0.53237199999999996</v>
      </c>
      <c r="G158" t="s">
        <v>682</v>
      </c>
      <c r="H158" t="s">
        <v>683</v>
      </c>
    </row>
    <row r="159" spans="1:8" x14ac:dyDescent="0.75">
      <c r="A159" t="s">
        <v>429</v>
      </c>
      <c r="B159" s="17" t="s">
        <v>714</v>
      </c>
      <c r="C159" s="53">
        <v>1.4999999999999999E-7</v>
      </c>
      <c r="D159" s="2" t="s">
        <v>401</v>
      </c>
      <c r="E159" s="2" t="s">
        <v>405</v>
      </c>
      <c r="F159" s="13">
        <v>0.53089200000000003</v>
      </c>
      <c r="G159" t="s">
        <v>672</v>
      </c>
      <c r="H159" t="s">
        <v>671</v>
      </c>
    </row>
    <row r="160" spans="1:8" x14ac:dyDescent="0.75">
      <c r="A160" t="s">
        <v>429</v>
      </c>
      <c r="B160" s="17">
        <v>344278</v>
      </c>
      <c r="C160" s="53">
        <v>1.8747800000000001E-7</v>
      </c>
      <c r="D160" s="2" t="s">
        <v>401</v>
      </c>
      <c r="E160" s="2" t="s">
        <v>405</v>
      </c>
      <c r="F160" s="13">
        <v>0.53222999999999998</v>
      </c>
      <c r="G160" t="s">
        <v>679</v>
      </c>
      <c r="H160" t="s">
        <v>678</v>
      </c>
    </row>
    <row r="161" spans="1:8" x14ac:dyDescent="0.75">
      <c r="A161" t="s">
        <v>429</v>
      </c>
      <c r="B161" s="17">
        <v>344278</v>
      </c>
      <c r="C161" s="53">
        <v>1.8862100000000001E-7</v>
      </c>
      <c r="D161" s="2" t="s">
        <v>401</v>
      </c>
      <c r="E161" s="2" t="s">
        <v>405</v>
      </c>
      <c r="F161" s="13">
        <v>0.53222999999999998</v>
      </c>
      <c r="G161" t="s">
        <v>677</v>
      </c>
      <c r="H161" t="s">
        <v>678</v>
      </c>
    </row>
    <row r="162" spans="1:8" x14ac:dyDescent="0.75">
      <c r="A162" t="s">
        <v>429</v>
      </c>
      <c r="B162" s="17">
        <v>431167</v>
      </c>
      <c r="C162" s="53">
        <v>3.5000199999999999E-7</v>
      </c>
      <c r="D162" s="2" t="s">
        <v>401</v>
      </c>
      <c r="E162" s="2" t="s">
        <v>405</v>
      </c>
      <c r="F162" s="13">
        <v>0.53118900000000002</v>
      </c>
      <c r="G162" t="s">
        <v>673</v>
      </c>
      <c r="H162" t="s">
        <v>674</v>
      </c>
    </row>
    <row r="163" spans="1:8" x14ac:dyDescent="0.75">
      <c r="A163" s="26" t="s">
        <v>430</v>
      </c>
      <c r="B163" s="24" t="s">
        <v>714</v>
      </c>
      <c r="C163" s="44" t="s">
        <v>714</v>
      </c>
      <c r="D163" s="23" t="s">
        <v>714</v>
      </c>
      <c r="E163" s="23" t="s">
        <v>714</v>
      </c>
      <c r="F163" s="56" t="s">
        <v>714</v>
      </c>
      <c r="G163" s="26" t="s">
        <v>714</v>
      </c>
      <c r="H163" s="26" t="s">
        <v>714</v>
      </c>
    </row>
    <row r="164" spans="1:8" x14ac:dyDescent="0.75">
      <c r="A164" t="s">
        <v>432</v>
      </c>
      <c r="B164" s="19" t="s">
        <v>714</v>
      </c>
      <c r="C164" s="35" t="s">
        <v>714</v>
      </c>
      <c r="D164" s="2" t="s">
        <v>714</v>
      </c>
      <c r="E164" s="2" t="s">
        <v>714</v>
      </c>
      <c r="F164" s="13" t="s">
        <v>714</v>
      </c>
      <c r="G164" t="s">
        <v>714</v>
      </c>
      <c r="H164" t="s">
        <v>714</v>
      </c>
    </row>
    <row r="165" spans="1:8" x14ac:dyDescent="0.75">
      <c r="A165" s="26" t="s">
        <v>434</v>
      </c>
      <c r="B165" s="24" t="s">
        <v>714</v>
      </c>
      <c r="C165" s="44" t="s">
        <v>714</v>
      </c>
      <c r="D165" s="23" t="s">
        <v>714</v>
      </c>
      <c r="E165" s="23" t="s">
        <v>714</v>
      </c>
      <c r="F165" s="56" t="s">
        <v>714</v>
      </c>
      <c r="G165" s="26" t="s">
        <v>714</v>
      </c>
      <c r="H165" s="26" t="s">
        <v>714</v>
      </c>
    </row>
    <row r="166" spans="1:8" x14ac:dyDescent="0.75">
      <c r="A166" t="s">
        <v>435</v>
      </c>
      <c r="B166" s="19" t="s">
        <v>714</v>
      </c>
      <c r="C166" s="35" t="s">
        <v>714</v>
      </c>
      <c r="D166" s="2" t="s">
        <v>714</v>
      </c>
      <c r="E166" s="2" t="s">
        <v>714</v>
      </c>
      <c r="F166" s="13" t="s">
        <v>714</v>
      </c>
      <c r="G166" t="s">
        <v>714</v>
      </c>
      <c r="H166" t="s">
        <v>714</v>
      </c>
    </row>
    <row r="167" spans="1:8" x14ac:dyDescent="0.75">
      <c r="A167" s="26" t="s">
        <v>436</v>
      </c>
      <c r="B167" s="24" t="s">
        <v>714</v>
      </c>
      <c r="C167" s="44" t="s">
        <v>714</v>
      </c>
      <c r="D167" s="23" t="s">
        <v>714</v>
      </c>
      <c r="E167" s="23" t="s">
        <v>714</v>
      </c>
      <c r="F167" s="56" t="s">
        <v>714</v>
      </c>
      <c r="G167" s="26" t="s">
        <v>714</v>
      </c>
      <c r="H167" s="26" t="s">
        <v>714</v>
      </c>
    </row>
    <row r="168" spans="1:8" x14ac:dyDescent="0.75">
      <c r="A168" t="s">
        <v>437</v>
      </c>
      <c r="B168" s="17">
        <v>9184</v>
      </c>
      <c r="C168" s="53">
        <v>1.00046E-48</v>
      </c>
      <c r="D168" s="2" t="s">
        <v>400</v>
      </c>
      <c r="E168" s="2" t="s">
        <v>405</v>
      </c>
      <c r="F168" s="13">
        <v>0.19012799999999999</v>
      </c>
      <c r="G168" t="s">
        <v>688</v>
      </c>
      <c r="H168" t="s">
        <v>689</v>
      </c>
    </row>
    <row r="169" spans="1:8" x14ac:dyDescent="0.75">
      <c r="A169" t="s">
        <v>437</v>
      </c>
      <c r="B169" s="17">
        <v>9184</v>
      </c>
      <c r="C169" s="53">
        <v>5.8655699999999996E-10</v>
      </c>
      <c r="D169" s="2" t="s">
        <v>400</v>
      </c>
      <c r="E169" s="2" t="s">
        <v>405</v>
      </c>
      <c r="F169" s="13">
        <v>0.19012799999999999</v>
      </c>
      <c r="G169" t="s">
        <v>690</v>
      </c>
      <c r="H169" t="s">
        <v>691</v>
      </c>
    </row>
    <row r="170" spans="1:8" x14ac:dyDescent="0.75">
      <c r="A170" s="26" t="s">
        <v>439</v>
      </c>
      <c r="B170" s="25">
        <v>204568</v>
      </c>
      <c r="C170" s="57">
        <v>2.30001E-8</v>
      </c>
      <c r="D170" s="23" t="s">
        <v>400</v>
      </c>
      <c r="E170" s="23" t="s">
        <v>405</v>
      </c>
      <c r="F170" s="56">
        <v>0.92632000000000003</v>
      </c>
      <c r="G170" s="26" t="s">
        <v>692</v>
      </c>
      <c r="H170" s="26" t="s">
        <v>693</v>
      </c>
    </row>
    <row r="171" spans="1:8" x14ac:dyDescent="0.75">
      <c r="A171" s="26" t="s">
        <v>439</v>
      </c>
      <c r="B171" s="25">
        <v>462166</v>
      </c>
      <c r="C171" s="57">
        <v>1.29999E-7</v>
      </c>
      <c r="D171" s="23" t="s">
        <v>400</v>
      </c>
      <c r="E171" s="23" t="s">
        <v>405</v>
      </c>
      <c r="F171" s="56">
        <v>0.92626900000000001</v>
      </c>
      <c r="G171" s="26" t="s">
        <v>694</v>
      </c>
      <c r="H171" s="26" t="s">
        <v>695</v>
      </c>
    </row>
    <row r="172" spans="1:8" x14ac:dyDescent="0.75">
      <c r="A172" s="26" t="s">
        <v>439</v>
      </c>
      <c r="B172" s="25">
        <v>461632</v>
      </c>
      <c r="C172" s="57">
        <v>1.6E-7</v>
      </c>
      <c r="D172" s="23" t="s">
        <v>400</v>
      </c>
      <c r="E172" s="23" t="s">
        <v>405</v>
      </c>
      <c r="F172" s="56">
        <v>0.92628299999999997</v>
      </c>
      <c r="G172" s="26" t="s">
        <v>696</v>
      </c>
      <c r="H172" s="26" t="s">
        <v>697</v>
      </c>
    </row>
    <row r="173" spans="1:8" x14ac:dyDescent="0.75">
      <c r="A173" s="26" t="s">
        <v>439</v>
      </c>
      <c r="B173" s="25">
        <v>454684</v>
      </c>
      <c r="C173" s="57">
        <v>4.9000399999999997E-7</v>
      </c>
      <c r="D173" s="23" t="s">
        <v>400</v>
      </c>
      <c r="E173" s="23" t="s">
        <v>405</v>
      </c>
      <c r="F173" s="56">
        <v>0.92633299999999996</v>
      </c>
      <c r="G173" s="26" t="s">
        <v>698</v>
      </c>
      <c r="H173" s="26" t="s">
        <v>699</v>
      </c>
    </row>
    <row r="174" spans="1:8" x14ac:dyDescent="0.75">
      <c r="A174" s="26" t="s">
        <v>439</v>
      </c>
      <c r="B174" s="25">
        <v>454757</v>
      </c>
      <c r="C174" s="57">
        <v>4.9000399999999997E-7</v>
      </c>
      <c r="D174" s="23" t="s">
        <v>400</v>
      </c>
      <c r="E174" s="23" t="s">
        <v>405</v>
      </c>
      <c r="F174" s="56">
        <v>0.92633500000000002</v>
      </c>
      <c r="G174" s="26" t="s">
        <v>700</v>
      </c>
      <c r="H174" s="26" t="s">
        <v>701</v>
      </c>
    </row>
    <row r="175" spans="1:8" x14ac:dyDescent="0.75">
      <c r="A175" t="s">
        <v>440</v>
      </c>
      <c r="B175" s="17">
        <v>204568</v>
      </c>
      <c r="C175" s="53">
        <v>2.3999900000000001E-8</v>
      </c>
      <c r="D175" s="2" t="s">
        <v>404</v>
      </c>
      <c r="E175" s="2" t="s">
        <v>401</v>
      </c>
      <c r="F175" s="13">
        <v>0.92632199999999998</v>
      </c>
      <c r="G175" t="s">
        <v>692</v>
      </c>
      <c r="H175" t="s">
        <v>693</v>
      </c>
    </row>
    <row r="176" spans="1:8" x14ac:dyDescent="0.75">
      <c r="A176" t="s">
        <v>440</v>
      </c>
      <c r="B176" s="17">
        <v>462166</v>
      </c>
      <c r="C176" s="53">
        <v>1.4999999999999999E-7</v>
      </c>
      <c r="D176" s="2" t="s">
        <v>404</v>
      </c>
      <c r="E176" s="2" t="s">
        <v>401</v>
      </c>
      <c r="F176" s="13">
        <v>0.92626900000000001</v>
      </c>
      <c r="G176" t="s">
        <v>694</v>
      </c>
      <c r="H176" t="s">
        <v>695</v>
      </c>
    </row>
    <row r="177" spans="1:8" x14ac:dyDescent="0.75">
      <c r="A177" t="s">
        <v>440</v>
      </c>
      <c r="B177" s="17">
        <v>461632</v>
      </c>
      <c r="C177" s="53">
        <v>1.6999999999999999E-7</v>
      </c>
      <c r="D177" s="2" t="s">
        <v>404</v>
      </c>
      <c r="E177" s="2" t="s">
        <v>401</v>
      </c>
      <c r="F177" s="13">
        <v>0.92628200000000005</v>
      </c>
      <c r="G177" t="s">
        <v>696</v>
      </c>
      <c r="H177" t="s">
        <v>697</v>
      </c>
    </row>
    <row r="178" spans="1:8" x14ac:dyDescent="0.75">
      <c r="A178" s="26" t="s">
        <v>441</v>
      </c>
      <c r="B178" s="25">
        <v>204568</v>
      </c>
      <c r="C178" s="57">
        <v>2.8000100000000001E-8</v>
      </c>
      <c r="D178" s="23" t="s">
        <v>405</v>
      </c>
      <c r="E178" s="23" t="s">
        <v>400</v>
      </c>
      <c r="F178" s="56">
        <v>0.92625500000000005</v>
      </c>
      <c r="G178" s="26" t="s">
        <v>692</v>
      </c>
      <c r="H178" s="26" t="s">
        <v>693</v>
      </c>
    </row>
    <row r="179" spans="1:8" x14ac:dyDescent="0.75">
      <c r="A179" s="26" t="s">
        <v>441</v>
      </c>
      <c r="B179" s="25">
        <v>462166</v>
      </c>
      <c r="C179" s="57">
        <v>1.6E-7</v>
      </c>
      <c r="D179" s="23" t="s">
        <v>405</v>
      </c>
      <c r="E179" s="23" t="s">
        <v>400</v>
      </c>
      <c r="F179" s="56">
        <v>0.926203</v>
      </c>
      <c r="G179" s="26" t="s">
        <v>694</v>
      </c>
      <c r="H179" s="26" t="s">
        <v>695</v>
      </c>
    </row>
    <row r="180" spans="1:8" x14ac:dyDescent="0.75">
      <c r="A180" s="26" t="s">
        <v>441</v>
      </c>
      <c r="B180" s="25">
        <v>461632</v>
      </c>
      <c r="C180" s="57">
        <v>1.8999800000000001E-7</v>
      </c>
      <c r="D180" s="23" t="s">
        <v>405</v>
      </c>
      <c r="E180" s="23" t="s">
        <v>400</v>
      </c>
      <c r="F180" s="56">
        <v>0.92621600000000004</v>
      </c>
      <c r="G180" s="26" t="s">
        <v>696</v>
      </c>
      <c r="H180" s="26" t="s">
        <v>697</v>
      </c>
    </row>
    <row r="181" spans="1:8" x14ac:dyDescent="0.75">
      <c r="A181" t="s">
        <v>442</v>
      </c>
      <c r="B181" s="19" t="s">
        <v>714</v>
      </c>
      <c r="C181" s="35" t="s">
        <v>714</v>
      </c>
      <c r="D181" s="2" t="s">
        <v>714</v>
      </c>
      <c r="E181" s="2" t="s">
        <v>714</v>
      </c>
      <c r="F181" s="13" t="s">
        <v>714</v>
      </c>
      <c r="G181" t="s">
        <v>714</v>
      </c>
      <c r="H181" t="s">
        <v>714</v>
      </c>
    </row>
    <row r="182" spans="1:8" x14ac:dyDescent="0.75">
      <c r="A182" s="26" t="s">
        <v>443</v>
      </c>
      <c r="B182" s="25">
        <v>204568</v>
      </c>
      <c r="C182" s="57">
        <v>3.50002E-8</v>
      </c>
      <c r="D182" s="23" t="s">
        <v>401</v>
      </c>
      <c r="E182" s="23" t="s">
        <v>404</v>
      </c>
      <c r="F182" s="56">
        <v>0.926342</v>
      </c>
      <c r="G182" s="26" t="s">
        <v>692</v>
      </c>
      <c r="H182" s="26" t="s">
        <v>693</v>
      </c>
    </row>
    <row r="183" spans="1:8" x14ac:dyDescent="0.75">
      <c r="A183" s="26" t="s">
        <v>443</v>
      </c>
      <c r="B183" s="25">
        <v>462166</v>
      </c>
      <c r="C183" s="57">
        <v>1.1999999999999999E-7</v>
      </c>
      <c r="D183" s="23" t="s">
        <v>401</v>
      </c>
      <c r="E183" s="23" t="s">
        <v>404</v>
      </c>
      <c r="F183" s="56">
        <v>0.926284</v>
      </c>
      <c r="G183" s="26" t="s">
        <v>694</v>
      </c>
      <c r="H183" s="26" t="s">
        <v>695</v>
      </c>
    </row>
    <row r="184" spans="1:8" x14ac:dyDescent="0.75">
      <c r="A184" s="26" t="s">
        <v>443</v>
      </c>
      <c r="B184" s="25">
        <v>461632</v>
      </c>
      <c r="C184" s="57">
        <v>1.4000100000000001E-7</v>
      </c>
      <c r="D184" s="23" t="s">
        <v>401</v>
      </c>
      <c r="E184" s="23" t="s">
        <v>404</v>
      </c>
      <c r="F184" s="56">
        <v>0.92629799999999995</v>
      </c>
      <c r="G184" s="26" t="s">
        <v>696</v>
      </c>
      <c r="H184" s="26" t="s">
        <v>697</v>
      </c>
    </row>
    <row r="185" spans="1:8" x14ac:dyDescent="0.75">
      <c r="A185" s="26" t="s">
        <v>443</v>
      </c>
      <c r="B185" s="25">
        <v>454757</v>
      </c>
      <c r="C185" s="57">
        <v>4.70002E-7</v>
      </c>
      <c r="D185" s="23" t="s">
        <v>401</v>
      </c>
      <c r="E185" s="23" t="s">
        <v>404</v>
      </c>
      <c r="F185" s="56">
        <v>0.92635100000000004</v>
      </c>
      <c r="G185" s="26" t="s">
        <v>700</v>
      </c>
      <c r="H185" s="26" t="s">
        <v>701</v>
      </c>
    </row>
    <row r="186" spans="1:8" x14ac:dyDescent="0.75">
      <c r="A186" s="26" t="s">
        <v>443</v>
      </c>
      <c r="B186" s="25">
        <v>454684</v>
      </c>
      <c r="C186" s="57">
        <v>4.70002E-7</v>
      </c>
      <c r="D186" s="23" t="s">
        <v>401</v>
      </c>
      <c r="E186" s="23" t="s">
        <v>404</v>
      </c>
      <c r="F186" s="56">
        <v>0.92634899999999998</v>
      </c>
      <c r="G186" s="26" t="s">
        <v>698</v>
      </c>
      <c r="H186" s="26" t="s">
        <v>699</v>
      </c>
    </row>
    <row r="187" spans="1:8" x14ac:dyDescent="0.75">
      <c r="A187" t="s">
        <v>444</v>
      </c>
      <c r="B187" s="17">
        <v>204568</v>
      </c>
      <c r="C187" s="53">
        <v>1.8999800000000001E-8</v>
      </c>
      <c r="D187" s="2" t="s">
        <v>401</v>
      </c>
      <c r="E187" s="2" t="s">
        <v>404</v>
      </c>
      <c r="F187" s="13">
        <v>0.92622199999999999</v>
      </c>
      <c r="G187" t="s">
        <v>692</v>
      </c>
      <c r="H187" t="s">
        <v>693</v>
      </c>
    </row>
    <row r="188" spans="1:8" x14ac:dyDescent="0.75">
      <c r="A188" t="s">
        <v>444</v>
      </c>
      <c r="B188" s="17">
        <v>461632</v>
      </c>
      <c r="C188" s="53">
        <v>1.9999999999999999E-7</v>
      </c>
      <c r="D188" s="2" t="s">
        <v>401</v>
      </c>
      <c r="E188" s="2" t="s">
        <v>404</v>
      </c>
      <c r="F188" s="13">
        <v>0.92618199999999995</v>
      </c>
      <c r="G188" t="s">
        <v>696</v>
      </c>
      <c r="H188" t="s">
        <v>697</v>
      </c>
    </row>
    <row r="189" spans="1:8" x14ac:dyDescent="0.75">
      <c r="A189" t="s">
        <v>444</v>
      </c>
      <c r="B189" s="17">
        <v>462166</v>
      </c>
      <c r="C189" s="53">
        <v>1.9999999999999999E-7</v>
      </c>
      <c r="D189" s="2" t="s">
        <v>401</v>
      </c>
      <c r="E189" s="2" t="s">
        <v>404</v>
      </c>
      <c r="F189" s="13">
        <v>0.92616799999999999</v>
      </c>
      <c r="G189" t="s">
        <v>694</v>
      </c>
      <c r="H189" t="s">
        <v>695</v>
      </c>
    </row>
    <row r="190" spans="1:8" x14ac:dyDescent="0.75">
      <c r="A190" s="26" t="s">
        <v>445</v>
      </c>
      <c r="B190" s="25">
        <v>204568</v>
      </c>
      <c r="C190" s="57">
        <v>2.30001E-8</v>
      </c>
      <c r="D190" s="23" t="s">
        <v>405</v>
      </c>
      <c r="E190" s="23" t="s">
        <v>400</v>
      </c>
      <c r="F190" s="56">
        <v>0.92634300000000003</v>
      </c>
      <c r="G190" s="26" t="s">
        <v>692</v>
      </c>
      <c r="H190" s="26" t="s">
        <v>693</v>
      </c>
    </row>
    <row r="191" spans="1:8" x14ac:dyDescent="0.75">
      <c r="A191" s="26" t="s">
        <v>445</v>
      </c>
      <c r="B191" s="25">
        <v>462166</v>
      </c>
      <c r="C191" s="57">
        <v>1.4000100000000001E-7</v>
      </c>
      <c r="D191" s="23" t="s">
        <v>405</v>
      </c>
      <c r="E191" s="23" t="s">
        <v>400</v>
      </c>
      <c r="F191" s="56">
        <v>0.92628699999999997</v>
      </c>
      <c r="G191" s="26" t="s">
        <v>694</v>
      </c>
      <c r="H191" s="26" t="s">
        <v>695</v>
      </c>
    </row>
    <row r="192" spans="1:8" x14ac:dyDescent="0.75">
      <c r="A192" s="26" t="s">
        <v>445</v>
      </c>
      <c r="B192" s="25">
        <v>461632</v>
      </c>
      <c r="C192" s="57">
        <v>1.4999999999999999E-7</v>
      </c>
      <c r="D192" s="23" t="s">
        <v>405</v>
      </c>
      <c r="E192" s="23" t="s">
        <v>400</v>
      </c>
      <c r="F192" s="56">
        <v>0.92630100000000004</v>
      </c>
      <c r="G192" s="26" t="s">
        <v>696</v>
      </c>
      <c r="H192" s="26" t="s">
        <v>697</v>
      </c>
    </row>
    <row r="193" spans="1:8" x14ac:dyDescent="0.75">
      <c r="A193" s="26" t="s">
        <v>445</v>
      </c>
      <c r="B193" s="25">
        <v>454684</v>
      </c>
      <c r="C193" s="57">
        <v>4.7999900000000004E-7</v>
      </c>
      <c r="D193" s="23" t="s">
        <v>405</v>
      </c>
      <c r="E193" s="23" t="s">
        <v>400</v>
      </c>
      <c r="F193" s="56">
        <v>0.92635100000000004</v>
      </c>
      <c r="G193" s="26" t="s">
        <v>698</v>
      </c>
      <c r="H193" s="26" t="s">
        <v>699</v>
      </c>
    </row>
    <row r="194" spans="1:8" x14ac:dyDescent="0.75">
      <c r="A194" s="26" t="s">
        <v>445</v>
      </c>
      <c r="B194" s="25">
        <v>454757</v>
      </c>
      <c r="C194" s="57">
        <v>4.9000399999999997E-7</v>
      </c>
      <c r="D194" s="23" t="s">
        <v>405</v>
      </c>
      <c r="E194" s="23" t="s">
        <v>400</v>
      </c>
      <c r="F194" s="56">
        <v>0.92635299999999998</v>
      </c>
      <c r="G194" s="26" t="s">
        <v>700</v>
      </c>
      <c r="H194" s="26" t="s">
        <v>701</v>
      </c>
    </row>
    <row r="195" spans="1:8" x14ac:dyDescent="0.75">
      <c r="A195" t="s">
        <v>446</v>
      </c>
      <c r="B195" s="17">
        <v>204568</v>
      </c>
      <c r="C195" s="53">
        <v>2.0999999999999999E-8</v>
      </c>
      <c r="D195" s="2" t="s">
        <v>401</v>
      </c>
      <c r="E195" s="2" t="s">
        <v>404</v>
      </c>
      <c r="F195" s="13">
        <v>0.92636399999999997</v>
      </c>
      <c r="G195" t="s">
        <v>692</v>
      </c>
      <c r="H195" t="s">
        <v>693</v>
      </c>
    </row>
    <row r="196" spans="1:8" x14ac:dyDescent="0.75">
      <c r="A196" t="s">
        <v>446</v>
      </c>
      <c r="B196" s="17">
        <v>461632</v>
      </c>
      <c r="C196" s="53">
        <v>1.4000100000000001E-7</v>
      </c>
      <c r="D196" s="2" t="s">
        <v>401</v>
      </c>
      <c r="E196" s="2" t="s">
        <v>404</v>
      </c>
      <c r="F196" s="13">
        <v>0.92632800000000004</v>
      </c>
      <c r="G196" t="s">
        <v>696</v>
      </c>
      <c r="H196" t="s">
        <v>697</v>
      </c>
    </row>
    <row r="197" spans="1:8" x14ac:dyDescent="0.75">
      <c r="A197" t="s">
        <v>446</v>
      </c>
      <c r="B197" s="17">
        <v>462166</v>
      </c>
      <c r="C197" s="53">
        <v>1.4000100000000001E-7</v>
      </c>
      <c r="D197" s="2" t="s">
        <v>401</v>
      </c>
      <c r="E197" s="2" t="s">
        <v>404</v>
      </c>
      <c r="F197" s="13">
        <v>0.92631399999999997</v>
      </c>
      <c r="G197" t="s">
        <v>694</v>
      </c>
      <c r="H197" t="s">
        <v>695</v>
      </c>
    </row>
    <row r="198" spans="1:8" x14ac:dyDescent="0.75">
      <c r="A198" t="s">
        <v>446</v>
      </c>
      <c r="B198" s="17">
        <v>454757</v>
      </c>
      <c r="C198" s="53">
        <v>4.6000199999999999E-7</v>
      </c>
      <c r="D198" s="2" t="s">
        <v>401</v>
      </c>
      <c r="E198" s="2" t="s">
        <v>404</v>
      </c>
      <c r="F198" s="13">
        <v>0.92638100000000001</v>
      </c>
      <c r="G198" t="s">
        <v>700</v>
      </c>
      <c r="H198" t="s">
        <v>701</v>
      </c>
    </row>
    <row r="199" spans="1:8" x14ac:dyDescent="0.75">
      <c r="A199" t="s">
        <v>446</v>
      </c>
      <c r="B199" s="17">
        <v>454684</v>
      </c>
      <c r="C199" s="53">
        <v>4.70002E-7</v>
      </c>
      <c r="D199" s="2" t="s">
        <v>401</v>
      </c>
      <c r="E199" s="2" t="s">
        <v>404</v>
      </c>
      <c r="F199" s="13">
        <v>0.92637899999999995</v>
      </c>
      <c r="G199" t="s">
        <v>698</v>
      </c>
      <c r="H199" t="s">
        <v>699</v>
      </c>
    </row>
    <row r="200" spans="1:8" x14ac:dyDescent="0.75">
      <c r="A200" s="26" t="s">
        <v>447</v>
      </c>
      <c r="B200" s="25">
        <v>204568</v>
      </c>
      <c r="C200" s="57">
        <v>4.3999700000000001E-8</v>
      </c>
      <c r="D200" s="23" t="s">
        <v>404</v>
      </c>
      <c r="E200" s="23" t="s">
        <v>405</v>
      </c>
      <c r="F200" s="56">
        <v>0.92500000000000004</v>
      </c>
      <c r="G200" s="26" t="s">
        <v>692</v>
      </c>
      <c r="H200" s="26" t="s">
        <v>693</v>
      </c>
    </row>
    <row r="201" spans="1:8" x14ac:dyDescent="0.75">
      <c r="A201" s="26" t="s">
        <v>447</v>
      </c>
      <c r="B201" s="25">
        <v>462166</v>
      </c>
      <c r="C201" s="57">
        <v>5.6999400000000002E-8</v>
      </c>
      <c r="D201" s="23" t="s">
        <v>404</v>
      </c>
      <c r="E201" s="23" t="s">
        <v>405</v>
      </c>
      <c r="F201" s="56">
        <v>0.92475399999999996</v>
      </c>
      <c r="G201" s="26" t="s">
        <v>694</v>
      </c>
      <c r="H201" s="26" t="s">
        <v>695</v>
      </c>
    </row>
    <row r="202" spans="1:8" x14ac:dyDescent="0.75">
      <c r="A202" s="26" t="s">
        <v>447</v>
      </c>
      <c r="B202" s="25">
        <v>461632</v>
      </c>
      <c r="C202" s="57">
        <v>1.6E-7</v>
      </c>
      <c r="D202" s="23" t="s">
        <v>404</v>
      </c>
      <c r="E202" s="23" t="s">
        <v>405</v>
      </c>
      <c r="F202" s="56">
        <v>0.92477299999999996</v>
      </c>
      <c r="G202" s="26" t="s">
        <v>696</v>
      </c>
      <c r="H202" s="26" t="s">
        <v>697</v>
      </c>
    </row>
    <row r="203" spans="1:8" x14ac:dyDescent="0.75">
      <c r="A203" s="26" t="s">
        <v>447</v>
      </c>
      <c r="B203" s="25">
        <v>336227</v>
      </c>
      <c r="C203" s="57">
        <v>1.92535E-7</v>
      </c>
      <c r="D203" s="23" t="s">
        <v>404</v>
      </c>
      <c r="E203" s="23" t="s">
        <v>405</v>
      </c>
      <c r="F203" s="56">
        <v>0.92524600000000001</v>
      </c>
      <c r="G203" s="26" t="s">
        <v>702</v>
      </c>
      <c r="H203" s="26" t="s">
        <v>697</v>
      </c>
    </row>
    <row r="204" spans="1:8" x14ac:dyDescent="0.75">
      <c r="A204" t="s">
        <v>448</v>
      </c>
      <c r="B204" s="17">
        <v>462166</v>
      </c>
      <c r="C204" s="53">
        <v>5.39995E-8</v>
      </c>
      <c r="D204" s="2" t="s">
        <v>405</v>
      </c>
      <c r="E204" s="2" t="s">
        <v>400</v>
      </c>
      <c r="F204" s="13">
        <v>0.92414499999999999</v>
      </c>
      <c r="G204" t="s">
        <v>694</v>
      </c>
      <c r="H204" t="s">
        <v>695</v>
      </c>
    </row>
    <row r="205" spans="1:8" x14ac:dyDescent="0.75">
      <c r="A205" t="s">
        <v>448</v>
      </c>
      <c r="B205" s="17">
        <v>204568</v>
      </c>
      <c r="C205" s="53">
        <v>1.09999E-7</v>
      </c>
      <c r="D205" s="2" t="s">
        <v>405</v>
      </c>
      <c r="E205" s="2" t="s">
        <v>400</v>
      </c>
      <c r="F205" s="13">
        <v>0.92435999999999996</v>
      </c>
      <c r="G205" t="s">
        <v>692</v>
      </c>
      <c r="H205" t="s">
        <v>693</v>
      </c>
    </row>
    <row r="206" spans="1:8" x14ac:dyDescent="0.75">
      <c r="A206" t="s">
        <v>448</v>
      </c>
      <c r="B206" s="17">
        <v>461632</v>
      </c>
      <c r="C206" s="53">
        <v>2.39999E-7</v>
      </c>
      <c r="D206" s="2" t="s">
        <v>405</v>
      </c>
      <c r="E206" s="2" t="s">
        <v>400</v>
      </c>
      <c r="F206" s="13">
        <v>0.92416299999999996</v>
      </c>
      <c r="G206" t="s">
        <v>696</v>
      </c>
      <c r="H206" t="s">
        <v>697</v>
      </c>
    </row>
    <row r="207" spans="1:8" x14ac:dyDescent="0.75">
      <c r="A207" t="s">
        <v>448</v>
      </c>
      <c r="B207" s="17">
        <v>336227</v>
      </c>
      <c r="C207" s="53">
        <v>3.0303999999999999E-7</v>
      </c>
      <c r="D207" s="2" t="s">
        <v>405</v>
      </c>
      <c r="E207" s="2" t="s">
        <v>400</v>
      </c>
      <c r="F207" s="13">
        <v>0.92476100000000006</v>
      </c>
      <c r="G207" t="s">
        <v>702</v>
      </c>
      <c r="H207" t="s">
        <v>697</v>
      </c>
    </row>
    <row r="208" spans="1:8" x14ac:dyDescent="0.75">
      <c r="A208" s="26" t="s">
        <v>449</v>
      </c>
      <c r="B208" s="25">
        <v>462166</v>
      </c>
      <c r="C208" s="57">
        <v>5.6999400000000002E-8</v>
      </c>
      <c r="D208" s="23" t="s">
        <v>404</v>
      </c>
      <c r="E208" s="23" t="s">
        <v>401</v>
      </c>
      <c r="F208" s="56">
        <v>0.92412799999999995</v>
      </c>
      <c r="G208" s="26" t="s">
        <v>694</v>
      </c>
      <c r="H208" s="26" t="s">
        <v>695</v>
      </c>
    </row>
    <row r="209" spans="1:8" x14ac:dyDescent="0.75">
      <c r="A209" s="26" t="s">
        <v>449</v>
      </c>
      <c r="B209" s="25">
        <v>204568</v>
      </c>
      <c r="C209" s="57">
        <v>1.09999E-7</v>
      </c>
      <c r="D209" s="23" t="s">
        <v>404</v>
      </c>
      <c r="E209" s="23" t="s">
        <v>401</v>
      </c>
      <c r="F209" s="56">
        <v>0.92435100000000003</v>
      </c>
      <c r="G209" s="26" t="s">
        <v>692</v>
      </c>
      <c r="H209" s="26" t="s">
        <v>693</v>
      </c>
    </row>
    <row r="210" spans="1:8" x14ac:dyDescent="0.75">
      <c r="A210" s="26" t="s">
        <v>449</v>
      </c>
      <c r="B210" s="25">
        <v>461632</v>
      </c>
      <c r="C210" s="57">
        <v>2.8000099999999999E-7</v>
      </c>
      <c r="D210" s="23" t="s">
        <v>404</v>
      </c>
      <c r="E210" s="23" t="s">
        <v>401</v>
      </c>
      <c r="F210" s="56">
        <v>0.92414499999999999</v>
      </c>
      <c r="G210" s="26" t="s">
        <v>696</v>
      </c>
      <c r="H210" s="26" t="s">
        <v>697</v>
      </c>
    </row>
    <row r="211" spans="1:8" x14ac:dyDescent="0.75">
      <c r="A211" s="26" t="s">
        <v>449</v>
      </c>
      <c r="B211" s="25">
        <v>336227</v>
      </c>
      <c r="C211" s="57">
        <v>3.3354200000000001E-7</v>
      </c>
      <c r="D211" s="23" t="s">
        <v>404</v>
      </c>
      <c r="E211" s="23" t="s">
        <v>401</v>
      </c>
      <c r="F211" s="56">
        <v>0.92474500000000004</v>
      </c>
      <c r="G211" s="26" t="s">
        <v>702</v>
      </c>
      <c r="H211" s="26" t="s">
        <v>697</v>
      </c>
    </row>
    <row r="212" spans="1:8" x14ac:dyDescent="0.75">
      <c r="A212" t="s">
        <v>450</v>
      </c>
      <c r="B212" s="17">
        <v>462166</v>
      </c>
      <c r="C212" s="53">
        <v>5.49997E-8</v>
      </c>
      <c r="D212" s="2" t="s">
        <v>400</v>
      </c>
      <c r="E212" s="2" t="s">
        <v>401</v>
      </c>
      <c r="F212" s="13">
        <v>0.92413100000000004</v>
      </c>
      <c r="G212" t="s">
        <v>694</v>
      </c>
      <c r="H212" t="s">
        <v>695</v>
      </c>
    </row>
    <row r="213" spans="1:8" x14ac:dyDescent="0.75">
      <c r="A213" t="s">
        <v>450</v>
      </c>
      <c r="B213" s="17">
        <v>204568</v>
      </c>
      <c r="C213" s="53">
        <v>1.09999E-7</v>
      </c>
      <c r="D213" s="2" t="s">
        <v>400</v>
      </c>
      <c r="E213" s="2" t="s">
        <v>401</v>
      </c>
      <c r="F213" s="13">
        <v>0.92435100000000003</v>
      </c>
      <c r="G213" t="s">
        <v>692</v>
      </c>
      <c r="H213" t="s">
        <v>693</v>
      </c>
    </row>
    <row r="214" spans="1:8" x14ac:dyDescent="0.75">
      <c r="A214" t="s">
        <v>450</v>
      </c>
      <c r="B214" s="17">
        <v>461632</v>
      </c>
      <c r="C214" s="53">
        <v>2.59998E-7</v>
      </c>
      <c r="D214" s="2" t="s">
        <v>400</v>
      </c>
      <c r="E214" s="2" t="s">
        <v>401</v>
      </c>
      <c r="F214" s="13">
        <v>0.92414799999999997</v>
      </c>
      <c r="G214" t="s">
        <v>696</v>
      </c>
      <c r="H214" t="s">
        <v>697</v>
      </c>
    </row>
    <row r="215" spans="1:8" x14ac:dyDescent="0.75">
      <c r="A215" t="s">
        <v>450</v>
      </c>
      <c r="B215" s="17">
        <v>336227</v>
      </c>
      <c r="C215" s="53">
        <v>3.0520400000000001E-7</v>
      </c>
      <c r="D215" s="2" t="s">
        <v>400</v>
      </c>
      <c r="E215" s="2" t="s">
        <v>401</v>
      </c>
      <c r="F215" s="13">
        <v>0.92474599999999996</v>
      </c>
      <c r="G215" t="s">
        <v>702</v>
      </c>
      <c r="H215" t="s">
        <v>697</v>
      </c>
    </row>
    <row r="216" spans="1:8" x14ac:dyDescent="0.75">
      <c r="A216" s="26" t="s">
        <v>451</v>
      </c>
      <c r="B216" s="25">
        <v>462166</v>
      </c>
      <c r="C216" s="57">
        <v>2.30001E-8</v>
      </c>
      <c r="D216" s="23" t="s">
        <v>405</v>
      </c>
      <c r="E216" s="23" t="s">
        <v>404</v>
      </c>
      <c r="F216" s="56">
        <v>0.92518999999999996</v>
      </c>
      <c r="G216" s="26" t="s">
        <v>694</v>
      </c>
      <c r="H216" s="26" t="s">
        <v>695</v>
      </c>
    </row>
    <row r="217" spans="1:8" x14ac:dyDescent="0.75">
      <c r="A217" t="s">
        <v>452</v>
      </c>
      <c r="B217" s="17">
        <v>462166</v>
      </c>
      <c r="C217" s="53">
        <v>2.19999E-8</v>
      </c>
      <c r="D217" s="2" t="s">
        <v>404</v>
      </c>
      <c r="E217" s="2" t="s">
        <v>400</v>
      </c>
      <c r="F217" s="13">
        <v>0.92500599999999999</v>
      </c>
      <c r="G217" t="s">
        <v>694</v>
      </c>
      <c r="H217" t="s">
        <v>695</v>
      </c>
    </row>
    <row r="218" spans="1:8" x14ac:dyDescent="0.75">
      <c r="A218" s="26" t="s">
        <v>453</v>
      </c>
      <c r="B218" s="25">
        <v>462166</v>
      </c>
      <c r="C218" s="57">
        <v>2E-8</v>
      </c>
      <c r="D218" s="23" t="s">
        <v>404</v>
      </c>
      <c r="E218" s="23" t="s">
        <v>401</v>
      </c>
      <c r="F218" s="56">
        <v>0.92498400000000003</v>
      </c>
      <c r="G218" s="26" t="s">
        <v>694</v>
      </c>
      <c r="H218" s="26" t="s">
        <v>695</v>
      </c>
    </row>
    <row r="219" spans="1:8" x14ac:dyDescent="0.75">
      <c r="A219" t="s">
        <v>454</v>
      </c>
      <c r="B219" s="19" t="s">
        <v>714</v>
      </c>
      <c r="C219" s="35" t="s">
        <v>714</v>
      </c>
      <c r="D219" s="2" t="s">
        <v>714</v>
      </c>
      <c r="E219" s="2" t="s">
        <v>714</v>
      </c>
      <c r="F219" s="13" t="s">
        <v>714</v>
      </c>
      <c r="G219" t="s">
        <v>714</v>
      </c>
      <c r="H219" t="s">
        <v>714</v>
      </c>
    </row>
    <row r="220" spans="1:8" x14ac:dyDescent="0.75">
      <c r="A220" s="26" t="s">
        <v>456</v>
      </c>
      <c r="B220" s="24" t="s">
        <v>714</v>
      </c>
      <c r="C220" s="44" t="s">
        <v>714</v>
      </c>
      <c r="D220" s="23" t="s">
        <v>714</v>
      </c>
      <c r="E220" s="23" t="s">
        <v>714</v>
      </c>
      <c r="F220" s="56" t="s">
        <v>714</v>
      </c>
      <c r="G220" s="26" t="s">
        <v>714</v>
      </c>
      <c r="H220" s="26" t="s">
        <v>714</v>
      </c>
    </row>
    <row r="221" spans="1:8" x14ac:dyDescent="0.75">
      <c r="A221" t="s">
        <v>457</v>
      </c>
      <c r="B221" s="17">
        <v>21121</v>
      </c>
      <c r="C221" s="53">
        <v>7.2326899999999998E-27</v>
      </c>
      <c r="D221" s="2" t="s">
        <v>404</v>
      </c>
      <c r="E221" s="2" t="s">
        <v>401</v>
      </c>
      <c r="F221" s="13">
        <v>0.13076399999999999</v>
      </c>
      <c r="G221" t="s">
        <v>703</v>
      </c>
      <c r="H221" t="s">
        <v>704</v>
      </c>
    </row>
    <row r="222" spans="1:8" x14ac:dyDescent="0.75">
      <c r="A222" s="26" t="s">
        <v>459</v>
      </c>
      <c r="B222" s="25">
        <v>29143</v>
      </c>
      <c r="C222" s="57">
        <v>8.7196700000000001E-12</v>
      </c>
      <c r="D222" s="23" t="s">
        <v>405</v>
      </c>
      <c r="E222" s="23" t="s">
        <v>400</v>
      </c>
      <c r="F222" s="56">
        <v>4.8591500000000003E-2</v>
      </c>
      <c r="G222" s="26" t="s">
        <v>705</v>
      </c>
      <c r="H222" s="26" t="s">
        <v>706</v>
      </c>
    </row>
    <row r="223" spans="1:8" x14ac:dyDescent="0.75">
      <c r="A223" s="26" t="s">
        <v>459</v>
      </c>
      <c r="B223" s="25">
        <v>29103</v>
      </c>
      <c r="C223" s="57">
        <v>7.1531899999999996E-11</v>
      </c>
      <c r="D223" s="23" t="s">
        <v>405</v>
      </c>
      <c r="E223" s="23" t="s">
        <v>400</v>
      </c>
      <c r="F223" s="56">
        <v>4.8591500000000003E-2</v>
      </c>
      <c r="G223" s="26" t="s">
        <v>707</v>
      </c>
      <c r="H223" s="26" t="s">
        <v>708</v>
      </c>
    </row>
    <row r="224" spans="1:8" x14ac:dyDescent="0.75">
      <c r="A224" s="9" t="s">
        <v>460</v>
      </c>
      <c r="B224" s="20" t="s">
        <v>714</v>
      </c>
      <c r="C224" s="38" t="s">
        <v>714</v>
      </c>
      <c r="D224" s="10" t="s">
        <v>714</v>
      </c>
      <c r="E224" s="10" t="s">
        <v>714</v>
      </c>
      <c r="F224" s="58" t="s">
        <v>714</v>
      </c>
      <c r="G224" s="9" t="s">
        <v>714</v>
      </c>
      <c r="H224" s="9" t="s">
        <v>714</v>
      </c>
    </row>
    <row r="225" spans="1:6" x14ac:dyDescent="0.75">
      <c r="A225" s="59" t="s">
        <v>716</v>
      </c>
      <c r="B225" s="17"/>
      <c r="C225" s="53"/>
      <c r="D225" s="2"/>
      <c r="E225" s="2"/>
      <c r="F225" s="1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2E773-0E63-4C48-AC8D-15524A6C886E}">
  <dimension ref="A1:H16"/>
  <sheetViews>
    <sheetView workbookViewId="0">
      <selection activeCell="A2" sqref="A2"/>
    </sheetView>
  </sheetViews>
  <sheetFormatPr defaultRowHeight="14.75" x14ac:dyDescent="0.75"/>
  <cols>
    <col min="3" max="3" width="12.1328125" customWidth="1"/>
    <col min="8" max="8" width="68" customWidth="1"/>
  </cols>
  <sheetData>
    <row r="1" spans="1:8" ht="17.25" x14ac:dyDescent="0.85">
      <c r="A1" s="49" t="s">
        <v>728</v>
      </c>
    </row>
    <row r="2" spans="1:8" ht="15.5" thickBot="1" x14ac:dyDescent="0.9"/>
    <row r="3" spans="1:8" ht="15.5" thickBot="1" x14ac:dyDescent="0.9">
      <c r="A3" s="60" t="s">
        <v>391</v>
      </c>
      <c r="B3" s="104" t="s">
        <v>721</v>
      </c>
      <c r="C3" s="104"/>
      <c r="D3" s="61"/>
      <c r="E3" s="104" t="s">
        <v>720</v>
      </c>
      <c r="F3" s="104"/>
      <c r="G3" s="62"/>
      <c r="H3" s="105" t="s">
        <v>712</v>
      </c>
    </row>
    <row r="4" spans="1:8" ht="15.5" thickBot="1" x14ac:dyDescent="0.9">
      <c r="A4" s="63"/>
      <c r="B4" s="64" t="s">
        <v>392</v>
      </c>
      <c r="C4" s="65" t="s">
        <v>393</v>
      </c>
      <c r="D4" s="65"/>
      <c r="E4" s="66" t="s">
        <v>710</v>
      </c>
      <c r="F4" s="107" t="s">
        <v>726</v>
      </c>
      <c r="G4" s="107"/>
      <c r="H4" s="106"/>
    </row>
    <row r="5" spans="1:8" x14ac:dyDescent="0.75">
      <c r="A5" s="108" t="s">
        <v>398</v>
      </c>
      <c r="B5" s="67">
        <v>7</v>
      </c>
      <c r="C5" s="68">
        <v>69581572</v>
      </c>
      <c r="D5" s="69"/>
      <c r="E5" s="69" t="s">
        <v>406</v>
      </c>
      <c r="F5" s="98">
        <v>8.9000000000000004E-13</v>
      </c>
      <c r="G5" s="98"/>
      <c r="H5" s="70" t="s">
        <v>717</v>
      </c>
    </row>
    <row r="6" spans="1:8" ht="15.5" thickBot="1" x14ac:dyDescent="0.9">
      <c r="A6" s="109"/>
      <c r="B6" s="71">
        <v>15</v>
      </c>
      <c r="C6" s="72">
        <v>74487024</v>
      </c>
      <c r="D6" s="73"/>
      <c r="E6" s="73" t="s">
        <v>409</v>
      </c>
      <c r="F6" s="110">
        <v>2.2000000000000001E-7</v>
      </c>
      <c r="G6" s="110"/>
      <c r="H6" s="74" t="s">
        <v>722</v>
      </c>
    </row>
    <row r="7" spans="1:8" ht="40.5" x14ac:dyDescent="0.75">
      <c r="A7" s="95" t="s">
        <v>410</v>
      </c>
      <c r="B7" s="67">
        <v>1</v>
      </c>
      <c r="C7" s="68">
        <v>171085053</v>
      </c>
      <c r="D7" s="69"/>
      <c r="E7" s="69" t="s">
        <v>411</v>
      </c>
      <c r="F7" s="98">
        <v>1.6E-13</v>
      </c>
      <c r="G7" s="98"/>
      <c r="H7" s="70" t="s">
        <v>719</v>
      </c>
    </row>
    <row r="8" spans="1:8" x14ac:dyDescent="0.75">
      <c r="A8" s="96"/>
      <c r="B8" s="75">
        <v>3</v>
      </c>
      <c r="C8" s="76">
        <v>54795089</v>
      </c>
      <c r="D8" s="77"/>
      <c r="E8" s="78" t="s">
        <v>430</v>
      </c>
      <c r="F8" s="99" t="s">
        <v>81</v>
      </c>
      <c r="G8" s="99"/>
      <c r="H8" s="79" t="s">
        <v>81</v>
      </c>
    </row>
    <row r="9" spans="1:8" x14ac:dyDescent="0.75">
      <c r="A9" s="96"/>
      <c r="B9" s="67">
        <v>3</v>
      </c>
      <c r="C9" s="68">
        <v>171972366</v>
      </c>
      <c r="D9" s="69"/>
      <c r="E9" s="69" t="s">
        <v>435</v>
      </c>
      <c r="F9" s="100" t="s">
        <v>81</v>
      </c>
      <c r="G9" s="100"/>
      <c r="H9" s="70" t="s">
        <v>81</v>
      </c>
    </row>
    <row r="10" spans="1:8" x14ac:dyDescent="0.75">
      <c r="A10" s="96"/>
      <c r="B10" s="75">
        <v>3</v>
      </c>
      <c r="C10" s="76">
        <v>180177023</v>
      </c>
      <c r="D10" s="77"/>
      <c r="E10" s="78" t="s">
        <v>436</v>
      </c>
      <c r="F10" s="99" t="s">
        <v>81</v>
      </c>
      <c r="G10" s="99"/>
      <c r="H10" s="79" t="s">
        <v>81</v>
      </c>
    </row>
    <row r="11" spans="1:8" x14ac:dyDescent="0.75">
      <c r="A11" s="96"/>
      <c r="B11" s="67">
        <v>5</v>
      </c>
      <c r="C11" s="68">
        <v>73975587</v>
      </c>
      <c r="D11" s="69"/>
      <c r="E11" s="69" t="s">
        <v>437</v>
      </c>
      <c r="F11" s="101">
        <v>9.9999999999999997E-49</v>
      </c>
      <c r="G11" s="101"/>
      <c r="H11" s="70" t="s">
        <v>723</v>
      </c>
    </row>
    <row r="12" spans="1:8" x14ac:dyDescent="0.75">
      <c r="A12" s="96"/>
      <c r="B12" s="75">
        <v>7</v>
      </c>
      <c r="C12" s="76">
        <v>114432816</v>
      </c>
      <c r="D12" s="77"/>
      <c r="E12" s="78" t="s">
        <v>444</v>
      </c>
      <c r="F12" s="102">
        <v>1.9000000000000001E-8</v>
      </c>
      <c r="G12" s="102"/>
      <c r="H12" s="79" t="s">
        <v>718</v>
      </c>
    </row>
    <row r="13" spans="1:8" x14ac:dyDescent="0.75">
      <c r="A13" s="96"/>
      <c r="B13" s="67">
        <v>9</v>
      </c>
      <c r="C13" s="68">
        <v>82932146</v>
      </c>
      <c r="D13" s="69"/>
      <c r="E13" s="69" t="s">
        <v>456</v>
      </c>
      <c r="F13" s="100" t="s">
        <v>81</v>
      </c>
      <c r="G13" s="100"/>
      <c r="H13" s="70" t="s">
        <v>81</v>
      </c>
    </row>
    <row r="14" spans="1:8" x14ac:dyDescent="0.75">
      <c r="A14" s="96"/>
      <c r="B14" s="75">
        <v>15</v>
      </c>
      <c r="C14" s="76">
        <v>33444215</v>
      </c>
      <c r="D14" s="77"/>
      <c r="E14" s="78" t="s">
        <v>457</v>
      </c>
      <c r="F14" s="102">
        <v>7.2300000000000005E-27</v>
      </c>
      <c r="G14" s="102"/>
      <c r="H14" s="79" t="s">
        <v>724</v>
      </c>
    </row>
    <row r="15" spans="1:8" ht="15.5" thickBot="1" x14ac:dyDescent="0.9">
      <c r="A15" s="97"/>
      <c r="B15" s="80">
        <v>18</v>
      </c>
      <c r="C15" s="81">
        <v>33335176</v>
      </c>
      <c r="D15" s="82"/>
      <c r="E15" s="82" t="s">
        <v>459</v>
      </c>
      <c r="F15" s="103">
        <v>8.72E-12</v>
      </c>
      <c r="G15" s="103"/>
      <c r="H15" s="83" t="s">
        <v>725</v>
      </c>
    </row>
    <row r="16" spans="1:8" x14ac:dyDescent="0.75">
      <c r="A16" s="84" t="s">
        <v>727</v>
      </c>
    </row>
  </sheetData>
  <mergeCells count="17">
    <mergeCell ref="B3:C3"/>
    <mergeCell ref="E3:F3"/>
    <mergeCell ref="H3:H4"/>
    <mergeCell ref="F4:G4"/>
    <mergeCell ref="A5:A6"/>
    <mergeCell ref="F5:G5"/>
    <mergeCell ref="F6:G6"/>
    <mergeCell ref="A7:A15"/>
    <mergeCell ref="F7:G7"/>
    <mergeCell ref="F8:G8"/>
    <mergeCell ref="F9:G9"/>
    <mergeCell ref="F10:G10"/>
    <mergeCell ref="F11:G11"/>
    <mergeCell ref="F12:G12"/>
    <mergeCell ref="F13:G13"/>
    <mergeCell ref="F14:G14"/>
    <mergeCell ref="F15:G1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OC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go aschard</dc:creator>
  <dc:description/>
  <cp:lastModifiedBy>Christophe  BOETTO</cp:lastModifiedBy>
  <cp:revision>1</cp:revision>
  <dcterms:created xsi:type="dcterms:W3CDTF">2015-06-05T18:17:20Z</dcterms:created>
  <dcterms:modified xsi:type="dcterms:W3CDTF">2023-08-31T16:07:44Z</dcterms:modified>
  <dc:language>en-US</dc:language>
</cp:coreProperties>
</file>